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vinifreeze\Upload\Resubmission\"/>
    </mc:Choice>
  </mc:AlternateContent>
  <bookViews>
    <workbookView xWindow="0" yWindow="0" windowWidth="24000" windowHeight="9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7" i="1" l="1"/>
  <c r="R7" i="1"/>
  <c r="F7" i="1"/>
</calcChain>
</file>

<file path=xl/sharedStrings.xml><?xml version="1.0" encoding="utf-8"?>
<sst xmlns="http://schemas.openxmlformats.org/spreadsheetml/2006/main" count="3007" uniqueCount="1509">
  <si>
    <t>Upregulated in Stress</t>
  </si>
  <si>
    <t>Freeze</t>
  </si>
  <si>
    <t>Acclimation</t>
  </si>
  <si>
    <t>Acclimation Freeze</t>
  </si>
  <si>
    <t>In 5 cultivars</t>
  </si>
  <si>
    <t>In 4 cultivars</t>
  </si>
  <si>
    <t>Total</t>
  </si>
  <si>
    <t>[CF F] and [CH F] and [R F] and [SA F] and [Set E]:</t>
  </si>
  <si>
    <t>[CF F] and [CH F] and [R F] and [SA F]:</t>
  </si>
  <si>
    <t>[CF F] and [R F] and [SA F] and [TF F]:</t>
  </si>
  <si>
    <t>[CF F] and [CH F] and [R F] and [TF F]:</t>
  </si>
  <si>
    <t>[CH F] and [R F] and [SA F] and [TF F]:</t>
  </si>
  <si>
    <t>[CF A] and [CH A] and [R A] and [SA A] and [TF A]:</t>
  </si>
  <si>
    <t>[CF A] and [CH A] and [RI A] and [SA A]:</t>
  </si>
  <si>
    <t>[CF A] and [CH A] and [RI A] and [TF A]:</t>
  </si>
  <si>
    <t>[CH A] and [RI A] and [SA A] and [TF A]:</t>
  </si>
  <si>
    <t>[CF A] and [RI A] and [SA A] and [TF A]:</t>
  </si>
  <si>
    <t>[CF AF] and [CH A] and [RI A] and [SA A] and [TF A]:</t>
  </si>
  <si>
    <t>[CF AF] and [CH A] and [RI A] and [SA A]:</t>
  </si>
  <si>
    <t>[CF AF] and [CH A] and [RI A] and [TF A]:</t>
  </si>
  <si>
    <t>[CF AF] and [RI A] and [SA A] and [TF A]:</t>
  </si>
  <si>
    <t>VIT_18s0001g09240</t>
  </si>
  <si>
    <t>VIT_15s0048g01960</t>
  </si>
  <si>
    <t>VIT_00s0187g00120</t>
  </si>
  <si>
    <t>VIT_07s0104g00270</t>
  </si>
  <si>
    <t>VIT_10s0003g00260</t>
  </si>
  <si>
    <t>VIT_03s0038g00660</t>
  </si>
  <si>
    <t>VIT_18s0001g10480</t>
  </si>
  <si>
    <t>VIT_01s0011g06310</t>
  </si>
  <si>
    <t>VIT_04s0023g03430</t>
  </si>
  <si>
    <t>VIT_10s0042g00960</t>
  </si>
  <si>
    <t>VIT_08s0058g00410</t>
  </si>
  <si>
    <t>VIT_00s0762g00030</t>
  </si>
  <si>
    <t>VIT_04s0023g02480</t>
  </si>
  <si>
    <t>VIT_08s0058g00440</t>
  </si>
  <si>
    <t>VIT_15s0046g00490</t>
  </si>
  <si>
    <t>VIT_19s0014g03300</t>
  </si>
  <si>
    <t>VIT_08s0007g04680</t>
  </si>
  <si>
    <t>VIT_12s0028g02430</t>
  </si>
  <si>
    <t>VIT_05s0165g00220</t>
  </si>
  <si>
    <t>VIT_06s0004g05960</t>
  </si>
  <si>
    <t>VIT_00s0218g00110</t>
  </si>
  <si>
    <t>VIT_17s0000g07490</t>
  </si>
  <si>
    <t>VIT_01s0011g05310</t>
  </si>
  <si>
    <t>VIT_17s0000g09650</t>
  </si>
  <si>
    <t>VIT_10s0116g00900</t>
  </si>
  <si>
    <t>VIT_03s0063g00350</t>
  </si>
  <si>
    <t>VIT_02s0012g02790</t>
  </si>
  <si>
    <t>VIT_03s0091g00690</t>
  </si>
  <si>
    <t>VIT_08s0007g02360</t>
  </si>
  <si>
    <t>VIT_08s0056g00430</t>
  </si>
  <si>
    <t>VIT_08s0056g00180</t>
  </si>
  <si>
    <t>VIT_16s0100g00740</t>
  </si>
  <si>
    <t>VIT_11s0206g00110</t>
  </si>
  <si>
    <t>VIT_13s0101g00250</t>
  </si>
  <si>
    <t>VIT_11s0016g04830</t>
  </si>
  <si>
    <t>VIT_16s0022g00860</t>
  </si>
  <si>
    <t>VIT_16s0100g00800</t>
  </si>
  <si>
    <t>VIT_11s0052g01250</t>
  </si>
  <si>
    <t>VIT_19s0015g00710</t>
  </si>
  <si>
    <t>VIT_18s0122g00180</t>
  </si>
  <si>
    <t>VIT_09s0002g02970</t>
  </si>
  <si>
    <t>VIT_01s0026g02520</t>
  </si>
  <si>
    <t>VIT_08s0007g06310</t>
  </si>
  <si>
    <t>VIT_05s0165g00260</t>
  </si>
  <si>
    <t>VIT_02s0025g00530</t>
  </si>
  <si>
    <t>VIT_01s0011g01970</t>
  </si>
  <si>
    <t>VIT_03s0038g00960</t>
  </si>
  <si>
    <t>VIT_00s0371g00100</t>
  </si>
  <si>
    <t>VIT_11s0016g05430</t>
  </si>
  <si>
    <t>VIT_12s0035g02100</t>
  </si>
  <si>
    <t>VIT_02s0087g00710</t>
  </si>
  <si>
    <t>VIT_01s0026g02740</t>
  </si>
  <si>
    <t>VIT_05s0077g00430</t>
  </si>
  <si>
    <t>VIT_07s0005g01680</t>
  </si>
  <si>
    <t>VIT_02s0012g01240</t>
  </si>
  <si>
    <t>VIT_02s0087g00610</t>
  </si>
  <si>
    <t>VIT_01s0011g05810</t>
  </si>
  <si>
    <t>VIT_12s0059g02430</t>
  </si>
  <si>
    <t>VIT_01s0026g02490</t>
  </si>
  <si>
    <t>VIT_04s0044g00070</t>
  </si>
  <si>
    <t>VIT_05s0049g01020</t>
  </si>
  <si>
    <t>VIT_01s0011g04700</t>
  </si>
  <si>
    <t>VIT_19s0014g03790</t>
  </si>
  <si>
    <t>VIT_13s0074g00690</t>
  </si>
  <si>
    <t>VIT_08s0007g01090</t>
  </si>
  <si>
    <t>VIT_17s0000g01050</t>
  </si>
  <si>
    <t>VIT_18s0001g14270</t>
  </si>
  <si>
    <t>VIT_17s0000g09260</t>
  </si>
  <si>
    <t>VIT_02s0025g02510</t>
  </si>
  <si>
    <t>VIT_07s0005g05000</t>
  </si>
  <si>
    <t>VIT_00s0203g00100</t>
  </si>
  <si>
    <t>VIT_07s0005g01520</t>
  </si>
  <si>
    <t>VIT_06s0004g05120</t>
  </si>
  <si>
    <t>VIT_13s0067g02500</t>
  </si>
  <si>
    <t>VIT_06s0004g00820</t>
  </si>
  <si>
    <t>VIT_11s0016g01740</t>
  </si>
  <si>
    <t>VIT_11s0052g01180</t>
  </si>
  <si>
    <t>VIT_02s0025g04330</t>
  </si>
  <si>
    <t>VIT_15s0048g00790</t>
  </si>
  <si>
    <t>VIT_00s0662g00040</t>
  </si>
  <si>
    <t>VIT_12s0035g01240</t>
  </si>
  <si>
    <t>VIT_15s0048g02540</t>
  </si>
  <si>
    <t>VIT_12s0028g01320</t>
  </si>
  <si>
    <t>VIT_12s0134g00150</t>
  </si>
  <si>
    <t>VIT_17s0053g01010</t>
  </si>
  <si>
    <t>VIT_05s0077g01580</t>
  </si>
  <si>
    <t>VIT_01s0026g01780</t>
  </si>
  <si>
    <t>VIT_18s0001g05420</t>
  </si>
  <si>
    <t>VIT_02s0012g00170</t>
  </si>
  <si>
    <t>VIT_01s0011g03850</t>
  </si>
  <si>
    <t>VIT_05s0094g01210</t>
  </si>
  <si>
    <t>VIT_08s0007g05210</t>
  </si>
  <si>
    <t>VIT_05s0077g01860</t>
  </si>
  <si>
    <t>VIT_13s0019g02740</t>
  </si>
  <si>
    <t>VIT_08s0007g01430</t>
  </si>
  <si>
    <t>VIT_13s0084g00150</t>
  </si>
  <si>
    <t>VIT_10s0003g00470</t>
  </si>
  <si>
    <t>VIT_02s0087g00560</t>
  </si>
  <si>
    <t>VIT_09s0002g02100</t>
  </si>
  <si>
    <t>VIT_05s0020g00840</t>
  </si>
  <si>
    <t>VIT_05s0020g00330</t>
  </si>
  <si>
    <t>VIT_14s0030g01230</t>
  </si>
  <si>
    <t>VIT_18s0001g10560</t>
  </si>
  <si>
    <t>VIT_19s0014g04600</t>
  </si>
  <si>
    <t>VIT_00s0250g00020</t>
  </si>
  <si>
    <t>VIT_08s0007g02240</t>
  </si>
  <si>
    <t>VIT_11s0016g03210</t>
  </si>
  <si>
    <t>VIT_14s0068g01360</t>
  </si>
  <si>
    <t>VIT_07s0129g01050</t>
  </si>
  <si>
    <t>VIT_16s0039g00280</t>
  </si>
  <si>
    <t>VIT_12s0057g01440</t>
  </si>
  <si>
    <t>VIT_02s0025g04300</t>
  </si>
  <si>
    <t>VIT_10s0003g02030</t>
  </si>
  <si>
    <t>VIT_18s0122g01320</t>
  </si>
  <si>
    <t>VIT_16s0098g00900</t>
  </si>
  <si>
    <t>VIT_03s0017g00980</t>
  </si>
  <si>
    <t>VIT_15s0046g00020</t>
  </si>
  <si>
    <t>VIT_16s0100g01310</t>
  </si>
  <si>
    <t>VIT_17s0000g08080</t>
  </si>
  <si>
    <t>VIT_19s0015g01440</t>
  </si>
  <si>
    <t>VIT_06s0061g01210</t>
  </si>
  <si>
    <t>VIT_01s0011g05620</t>
  </si>
  <si>
    <t>VIT_15s0046g02500</t>
  </si>
  <si>
    <t>VIT_06s0004g04010</t>
  </si>
  <si>
    <t>VIT_01s0011g06460</t>
  </si>
  <si>
    <t>VIT_02s0025g03510</t>
  </si>
  <si>
    <t>VIT_10s0116g01920</t>
  </si>
  <si>
    <t>VIT_13s0067g01960</t>
  </si>
  <si>
    <t>VIT_10s0003g01900</t>
  </si>
  <si>
    <t>VIT_10s0003g00420</t>
  </si>
  <si>
    <t>VIT_06s0004g02920</t>
  </si>
  <si>
    <t>VIT_18s0089g01030</t>
  </si>
  <si>
    <t>VIT_05s0077g01570</t>
  </si>
  <si>
    <t>VIT_01s0026g01660</t>
  </si>
  <si>
    <t>VIT_14s0068g01380</t>
  </si>
  <si>
    <t>VIT_08s0058g00490</t>
  </si>
  <si>
    <t>VIT_18s0001g00840</t>
  </si>
  <si>
    <t>VIT_03s0017g01490</t>
  </si>
  <si>
    <t>VIT_07s0031g00350</t>
  </si>
  <si>
    <t>VIT_15s0048g00210</t>
  </si>
  <si>
    <t>VIT_04s0023g03590</t>
  </si>
  <si>
    <t>VIT_08s0007g02990</t>
  </si>
  <si>
    <t>VIT_17s0000g02570</t>
  </si>
  <si>
    <t>VIT_05s0102g00250</t>
  </si>
  <si>
    <t>VIT_11s0052g01200</t>
  </si>
  <si>
    <t>VIT_02s0025g02920</t>
  </si>
  <si>
    <t>VIT_02s0025g02790</t>
  </si>
  <si>
    <t>VIT_14s0128g00900</t>
  </si>
  <si>
    <t>VIT_09s0002g04000</t>
  </si>
  <si>
    <t>VIT_06s0004g04180</t>
  </si>
  <si>
    <t>VIT_08s0007g07670</t>
  </si>
  <si>
    <t>VIT_15s0046g01370</t>
  </si>
  <si>
    <t>VIT_05s0020g01460</t>
  </si>
  <si>
    <t>VIT_13s0064g01200</t>
  </si>
  <si>
    <t>VIT_17s0000g09100</t>
  </si>
  <si>
    <t>VIT_11s0016g03860</t>
  </si>
  <si>
    <t>VIT_18s0001g15660</t>
  </si>
  <si>
    <t>VIT_14s0060g02440</t>
  </si>
  <si>
    <t>VIT_14s0083g01130</t>
  </si>
  <si>
    <t>VIT_16s0050g01250</t>
  </si>
  <si>
    <t>VIT_02s0025g04310</t>
  </si>
  <si>
    <t>VIT_11s0016g02950</t>
  </si>
  <si>
    <t>VIT_11s0118g00200</t>
  </si>
  <si>
    <t>VIT_09s0002g08660</t>
  </si>
  <si>
    <t>VIT_08s0007g06690</t>
  </si>
  <si>
    <t>VIT_14s0068g01010</t>
  </si>
  <si>
    <t>VIT_02s0025g04880</t>
  </si>
  <si>
    <t>VIT_14s0006g03250</t>
  </si>
  <si>
    <t>VIT_13s0019g01220</t>
  </si>
  <si>
    <t>VIT_01s0011g04650</t>
  </si>
  <si>
    <t>VIT_06s0004g07230</t>
  </si>
  <si>
    <t>VIT_08s0007g01250</t>
  </si>
  <si>
    <t>VIT_19s0014g00070</t>
  </si>
  <si>
    <t>VIT_02s0025g04390</t>
  </si>
  <si>
    <t>VIT_15s0046g00290</t>
  </si>
  <si>
    <t>VIT_01s0010g02810</t>
  </si>
  <si>
    <t>VIT_03s0063g01780</t>
  </si>
  <si>
    <t>VIT_17s0000g05010</t>
  </si>
  <si>
    <t>VIT_13s0158g00090</t>
  </si>
  <si>
    <t>VIT_14s0066g00810</t>
  </si>
  <si>
    <t>VIT_18s0157g00210</t>
  </si>
  <si>
    <t>VIT_08s0007g03750</t>
  </si>
  <si>
    <t>VIT_12s0028g03650</t>
  </si>
  <si>
    <t>VIT_09s0018g01740</t>
  </si>
  <si>
    <t>VIT_16s0039g01070</t>
  </si>
  <si>
    <t>VIT_04s0023g02650</t>
  </si>
  <si>
    <t>VIT_18s0001g10370</t>
  </si>
  <si>
    <t>VIT_13s0019g01130</t>
  </si>
  <si>
    <t>VIT_19s0014g02180</t>
  </si>
  <si>
    <t>VIT_18s0041g01230</t>
  </si>
  <si>
    <t>VIT_10s0116g00910</t>
  </si>
  <si>
    <t>VIT_17s0000g06050</t>
  </si>
  <si>
    <t>VIT_03s0038g00360</t>
  </si>
  <si>
    <t>VIT_02s0241g00100</t>
  </si>
  <si>
    <t>VIT_10s0003g00180</t>
  </si>
  <si>
    <t>VIT_06s0080g00780</t>
  </si>
  <si>
    <t>VIT_18s0041g00370</t>
  </si>
  <si>
    <t>VIT_12s0028g01970</t>
  </si>
  <si>
    <t>VIT_14s0060g01490</t>
  </si>
  <si>
    <t>VIT_06s0004g06290</t>
  </si>
  <si>
    <t>VIT_04s0008g03670</t>
  </si>
  <si>
    <t>VIT_07s0005g00660</t>
  </si>
  <si>
    <t>VIT_01s0127g00470</t>
  </si>
  <si>
    <t>VIT_16s0050g00930</t>
  </si>
  <si>
    <t>VIT_19s0014g03290</t>
  </si>
  <si>
    <t>VIT_05s0077g01560</t>
  </si>
  <si>
    <t>VIT_06s0004g06020</t>
  </si>
  <si>
    <t>VIT_01s0150g00050</t>
  </si>
  <si>
    <t>VIT_18s0001g02020</t>
  </si>
  <si>
    <t>VIT_06s0061g00120</t>
  </si>
  <si>
    <t>VIT_13s0101g00500</t>
  </si>
  <si>
    <t>VIT_18s0001g11130</t>
  </si>
  <si>
    <t>VIT_09s0002g06980</t>
  </si>
  <si>
    <t>VIT_11s0037g00150</t>
  </si>
  <si>
    <t>VIT_08s0032g01150</t>
  </si>
  <si>
    <t>VIT_14s0108g01420</t>
  </si>
  <si>
    <t>VIT_05s0094g00990</t>
  </si>
  <si>
    <t>VIT_14s0068g00810</t>
  </si>
  <si>
    <t>VIT_16s0013g01080</t>
  </si>
  <si>
    <t>VIT_08s0040g00670</t>
  </si>
  <si>
    <t>VIT_04s0008g06170</t>
  </si>
  <si>
    <t>VIT_07s0104g00350</t>
  </si>
  <si>
    <t>VIT_07s0104g00440</t>
  </si>
  <si>
    <t>VIT_05s0020g01960</t>
  </si>
  <si>
    <t>VIT_00s0698g00010</t>
  </si>
  <si>
    <t>VIT_13s0067g00260</t>
  </si>
  <si>
    <t>VIT_12s0057g00470</t>
  </si>
  <si>
    <t>VIT_19s0027g00520</t>
  </si>
  <si>
    <t>VIT_17s0000g02410</t>
  </si>
  <si>
    <t>VIT_03s0017g02260</t>
  </si>
  <si>
    <t>VIT_15s0048g02150</t>
  </si>
  <si>
    <t>VIT_18s0001g09230</t>
  </si>
  <si>
    <t>VIT_12s0059g00490</t>
  </si>
  <si>
    <t>VIT_17s0000g00160</t>
  </si>
  <si>
    <t>VIT_17s0000g03190</t>
  </si>
  <si>
    <t>VIT_07s0104g00830</t>
  </si>
  <si>
    <t>VIT_13s0019g03550</t>
  </si>
  <si>
    <t>VIT_14s0060g02240</t>
  </si>
  <si>
    <t>VIT_19s0014g02740</t>
  </si>
  <si>
    <t>VIT_19s0014g04160</t>
  </si>
  <si>
    <t>VIT_06s0004g08310</t>
  </si>
  <si>
    <t>VIT_00s0516g00030</t>
  </si>
  <si>
    <t>VIT_18s0001g14030</t>
  </si>
  <si>
    <t>VIT_06s0061g00480</t>
  </si>
  <si>
    <t>VIT_18s0001g06170</t>
  </si>
  <si>
    <t>VIT_06s0009g01620</t>
  </si>
  <si>
    <t>VIT_09s0002g05600</t>
  </si>
  <si>
    <t>VIT_08s0007g08120</t>
  </si>
  <si>
    <t>VIT_18s0072g00170</t>
  </si>
  <si>
    <t>VIT_08s0040g02470</t>
  </si>
  <si>
    <t>VIT_03s0063g01080</t>
  </si>
  <si>
    <t>VIT_18s0001g00360</t>
  </si>
  <si>
    <t>VIT_08s0007g08840</t>
  </si>
  <si>
    <t>VIT_10s0116g00540</t>
  </si>
  <si>
    <t>VIT_09s0002g00810</t>
  </si>
  <si>
    <t>VIT_08s0007g02260</t>
  </si>
  <si>
    <t>VIT_14s0060g01970</t>
  </si>
  <si>
    <t>VIT_04s0044g00020</t>
  </si>
  <si>
    <t>VIT_02s0025g01720</t>
  </si>
  <si>
    <t>VIT_01s0137g00790</t>
  </si>
  <si>
    <t>VIT_01s0010g03770</t>
  </si>
  <si>
    <t>VIT_05s0020g01210</t>
  </si>
  <si>
    <t>VIT_10s0003g01600</t>
  </si>
  <si>
    <t>VIT_01s0011g01290</t>
  </si>
  <si>
    <t>VIT_13s0019g03480</t>
  </si>
  <si>
    <t>VIT_11s0016g04080</t>
  </si>
  <si>
    <t>VIT_01s0011g06450</t>
  </si>
  <si>
    <t>VIT_14s0030g01490</t>
  </si>
  <si>
    <t>VIT_15s0048g02380</t>
  </si>
  <si>
    <t>VIT_14s0036g00370</t>
  </si>
  <si>
    <t>VIT_02s0025g04890</t>
  </si>
  <si>
    <t>VIT_02s0012g01280</t>
  </si>
  <si>
    <t>VIT_01s0127g00450</t>
  </si>
  <si>
    <t>VIT_16s0100g01280</t>
  </si>
  <si>
    <t>VIT_10s0116g01200</t>
  </si>
  <si>
    <t>VIT_18s0041g00390</t>
  </si>
  <si>
    <t>VIT_16s0022g01690</t>
  </si>
  <si>
    <t>VIT_07s0031g01200</t>
  </si>
  <si>
    <t>VIT_00s0551g00030</t>
  </si>
  <si>
    <t>VIT_19s0015g00930</t>
  </si>
  <si>
    <t>VIT_08s0032g01220</t>
  </si>
  <si>
    <t>VIT_01s0026g00220</t>
  </si>
  <si>
    <t>VIT_04s0023g03600</t>
  </si>
  <si>
    <t>VIT_18s0001g10470</t>
  </si>
  <si>
    <t>VIT_17s0000g06960</t>
  </si>
  <si>
    <t>VIT_17s0000g04450</t>
  </si>
  <si>
    <t>VIT_14s0068g01060</t>
  </si>
  <si>
    <t>VIT_06s0004g07280</t>
  </si>
  <si>
    <t>VIT_02s0025g03140</t>
  </si>
  <si>
    <t>VIT_02s0012g01540</t>
  </si>
  <si>
    <t>VIT_16s0050g02670</t>
  </si>
  <si>
    <t>VIT_15s0046g02120</t>
  </si>
  <si>
    <t>VIT_00s2750g00010</t>
  </si>
  <si>
    <t>VIT_10s0042g01250</t>
  </si>
  <si>
    <t>VIT_03s0038g03800</t>
  </si>
  <si>
    <t>VIT_03s0063g01790</t>
  </si>
  <si>
    <t>VIT_16s0098g01860</t>
  </si>
  <si>
    <t>VIT_02s0033g01370</t>
  </si>
  <si>
    <t>VIT_17s0000g05410</t>
  </si>
  <si>
    <t>VIT_14s0068g00250</t>
  </si>
  <si>
    <t>VIT_11s0016g04940</t>
  </si>
  <si>
    <t>VIT_08s0056g00290</t>
  </si>
  <si>
    <t>VIT_13s0019g05070</t>
  </si>
  <si>
    <t>VIT_07s0031g01540</t>
  </si>
  <si>
    <t>VIT_19s0085g01000</t>
  </si>
  <si>
    <t>VIT_14s0066g00410</t>
  </si>
  <si>
    <t>VIT_11s0118g00420</t>
  </si>
  <si>
    <t>VIT_06s0009g02480</t>
  </si>
  <si>
    <t>VIT_01s0011g00560</t>
  </si>
  <si>
    <t>VIT_08s0058g00930</t>
  </si>
  <si>
    <t>VIT_10s0003g01880</t>
  </si>
  <si>
    <t>VIT_02s0154g00610</t>
  </si>
  <si>
    <t>VIT_04s0044g01300</t>
  </si>
  <si>
    <t>VIT_02s0025g02580</t>
  </si>
  <si>
    <t>VIT_18s0041g01290</t>
  </si>
  <si>
    <t>VIT_06s0004g04590</t>
  </si>
  <si>
    <t>VIT_06s0004g04550</t>
  </si>
  <si>
    <t>VIT_17s0000g07820</t>
  </si>
  <si>
    <t>VIT_16s0013g01920</t>
  </si>
  <si>
    <t>VIT_18s0166g00290</t>
  </si>
  <si>
    <t>VIT_19s0140g00120</t>
  </si>
  <si>
    <t>VIT_06s0004g00590</t>
  </si>
  <si>
    <t>VIT_18s0001g13120</t>
  </si>
  <si>
    <t>VIT_08s0040g03210</t>
  </si>
  <si>
    <t>VIT_08s0040g00540</t>
  </si>
  <si>
    <t>VIT_03s0180g00080</t>
  </si>
  <si>
    <t>VIT_00s0262g00010</t>
  </si>
  <si>
    <t>VIT_16s0013g01000</t>
  </si>
  <si>
    <t>VIT_13s0156g00150</t>
  </si>
  <si>
    <t>VIT_05s0094g01330</t>
  </si>
  <si>
    <t>VIT_05s0062g00790</t>
  </si>
  <si>
    <t>VIT_14s0108g00840</t>
  </si>
  <si>
    <t>VIT_13s0019g02180</t>
  </si>
  <si>
    <t>VIT_08s0032g00800</t>
  </si>
  <si>
    <t>VIT_18s0001g06950</t>
  </si>
  <si>
    <t>VIT_13s0101g00510</t>
  </si>
  <si>
    <t>VIT_13s0067g01070</t>
  </si>
  <si>
    <t>VIT_03s0038g04730</t>
  </si>
  <si>
    <t>VIT_00s0587g00030</t>
  </si>
  <si>
    <t>VIT_05s0020g04910</t>
  </si>
  <si>
    <t>VIT_09s0018g00240</t>
  </si>
  <si>
    <t>VIT_09s0002g02980</t>
  </si>
  <si>
    <t>VIT_00s0640g00020</t>
  </si>
  <si>
    <t>VIT_09s0002g04500</t>
  </si>
  <si>
    <t>VIT_01s0026g01460</t>
  </si>
  <si>
    <t>VIT_03s0017g01760</t>
  </si>
  <si>
    <t>VIT_12s0059g01240</t>
  </si>
  <si>
    <t>VIT_08s0058g00450</t>
  </si>
  <si>
    <t>VIT_17s0000g09230</t>
  </si>
  <si>
    <t>VIT_02s0012g00150</t>
  </si>
  <si>
    <t>VIT_18s0001g07690</t>
  </si>
  <si>
    <t>VIT_08s0032g00760</t>
  </si>
  <si>
    <t>VIT_19s0014g04780</t>
  </si>
  <si>
    <t>VIT_17s0000g09640</t>
  </si>
  <si>
    <t>VIT_05s0020g03030</t>
  </si>
  <si>
    <t>VIT_18s0001g14410</t>
  </si>
  <si>
    <t>VIT_06s0004g03540</t>
  </si>
  <si>
    <t>VIT_08s0007g08310</t>
  </si>
  <si>
    <t>VIT_15s0021g01010</t>
  </si>
  <si>
    <t>VIT_07s0031g02390</t>
  </si>
  <si>
    <t>VIT_06s0080g00790</t>
  </si>
  <si>
    <t>VIT_01s0010g00920</t>
  </si>
  <si>
    <t>VIT_18s0117g00340</t>
  </si>
  <si>
    <t>VIT_07s0031g01530</t>
  </si>
  <si>
    <t>VIT_15s0048g00530</t>
  </si>
  <si>
    <t>VIT_18s0001g00910</t>
  </si>
  <si>
    <t>VIT_12s0028g00610</t>
  </si>
  <si>
    <t>VIT_13s0019g04070</t>
  </si>
  <si>
    <t>VIT_18s0001g13210</t>
  </si>
  <si>
    <t>VIT_18s0001g08300</t>
  </si>
  <si>
    <t>VIT_18s0001g00100</t>
  </si>
  <si>
    <t>VIT_09s0002g08670</t>
  </si>
  <si>
    <t>VIT_18s0001g12220</t>
  </si>
  <si>
    <t>VIT_18s0001g06150</t>
  </si>
  <si>
    <t>VIT_02s0025g01750</t>
  </si>
  <si>
    <t>VIT_06s0004g03360</t>
  </si>
  <si>
    <t>VIT_06s0004g04470</t>
  </si>
  <si>
    <t>VIT_19s0014g01870</t>
  </si>
  <si>
    <t>VIT_18s0001g14690</t>
  </si>
  <si>
    <t>VIT_13s0064g01330</t>
  </si>
  <si>
    <t>VIT_07s0031g02610</t>
  </si>
  <si>
    <t>VIT_15s0045g00540</t>
  </si>
  <si>
    <t>VIT_00s0540g00020</t>
  </si>
  <si>
    <t>VIT_07s0005g03310</t>
  </si>
  <si>
    <t>VIT_03s0017g01460</t>
  </si>
  <si>
    <t>VIT_12s0035g00890</t>
  </si>
  <si>
    <t>VIT_18s0041g00430</t>
  </si>
  <si>
    <t>VIT_01s0011g03070</t>
  </si>
  <si>
    <t>VIT_14s0171g00400</t>
  </si>
  <si>
    <t>VIT_16s0022g02060</t>
  </si>
  <si>
    <t>VIT_18s0157g00020</t>
  </si>
  <si>
    <t>VIT_17s0000g02480</t>
  </si>
  <si>
    <t>VIT_05s0020g01760</t>
  </si>
  <si>
    <t>VIT_14s0068g02130</t>
  </si>
  <si>
    <t>VIT_11s0149g00060</t>
  </si>
  <si>
    <t>VIT_08s0007g01650</t>
  </si>
  <si>
    <t>VIT_18s0001g15130</t>
  </si>
  <si>
    <t>VIT_05s0124g00410</t>
  </si>
  <si>
    <t>VIT_10s0003g01070</t>
  </si>
  <si>
    <t>VIT_01s0011g03670</t>
  </si>
  <si>
    <t>VIT_06s0009g01940</t>
  </si>
  <si>
    <t>VIT_05s0049g01550</t>
  </si>
  <si>
    <t>VIT_15s0021g00940</t>
  </si>
  <si>
    <t>VIT_05s0020g03140</t>
  </si>
  <si>
    <t>VIT_07s0005g00970</t>
  </si>
  <si>
    <t>VIT_13s0064g01220</t>
  </si>
  <si>
    <t>VIT_05s0020g02290</t>
  </si>
  <si>
    <t>VIT_08s0058g00690</t>
  </si>
  <si>
    <t>VIT_18s0001g13780</t>
  </si>
  <si>
    <t>VIT_00s0508g00020</t>
  </si>
  <si>
    <t>VIT_06s0080g00980</t>
  </si>
  <si>
    <t>VIT_16s0050g01690</t>
  </si>
  <si>
    <t>VIT_07s0031g03130</t>
  </si>
  <si>
    <t>VIT_03s0038g00490</t>
  </si>
  <si>
    <t>VIT_01s0011g03330</t>
  </si>
  <si>
    <t>VIT_01s0011g04190</t>
  </si>
  <si>
    <t>VIT_17s0000g02400</t>
  </si>
  <si>
    <t>VIT_11s0016g04750</t>
  </si>
  <si>
    <t>VIT_01s0026g01550</t>
  </si>
  <si>
    <t>VIT_16s0098g01170</t>
  </si>
  <si>
    <t>VIT_06s0004g02660</t>
  </si>
  <si>
    <t>VIT_00s2342g00010</t>
  </si>
  <si>
    <t>VIT_18s0041g02020</t>
  </si>
  <si>
    <t>VIT_08s0040g00230</t>
  </si>
  <si>
    <t>VIT_18s0001g01110</t>
  </si>
  <si>
    <t>VIT_05s0020g01910</t>
  </si>
  <si>
    <t>VIT_06s0004g02580</t>
  </si>
  <si>
    <t>VIT_00s0181g00080</t>
  </si>
  <si>
    <t>VIT_05s0049g01980</t>
  </si>
  <si>
    <t>VIT_18s0001g14020</t>
  </si>
  <si>
    <t>VIT_11s0037g00510</t>
  </si>
  <si>
    <t>VIT_14s0060g01980</t>
  </si>
  <si>
    <t>VIT_06s0009g01050</t>
  </si>
  <si>
    <t>VIT_12s0057g01100</t>
  </si>
  <si>
    <t>VIT_18s0001g07320</t>
  </si>
  <si>
    <t>VIT_08s0007g05720</t>
  </si>
  <si>
    <t>VIT_11s0016g00630</t>
  </si>
  <si>
    <t>VIT_01s0011g01500</t>
  </si>
  <si>
    <t>VIT_03s0038g04160</t>
  </si>
  <si>
    <t>VIT_04s0008g04190</t>
  </si>
  <si>
    <t>VIT_17s0000g06860</t>
  </si>
  <si>
    <t>VIT_03s0038g03530</t>
  </si>
  <si>
    <t>VIT_18s0001g13770</t>
  </si>
  <si>
    <t>VIT_07s0005g02110</t>
  </si>
  <si>
    <t>VIT_16s0039g02820</t>
  </si>
  <si>
    <t>VIT_08s0007g00200</t>
  </si>
  <si>
    <t>VIT_13s0019g01980</t>
  </si>
  <si>
    <t>VIT_10s0003g00410</t>
  </si>
  <si>
    <t>VIT_17s0000g05440</t>
  </si>
  <si>
    <t>VIT_04s0008g01380</t>
  </si>
  <si>
    <t>VIT_10s0071g00810</t>
  </si>
  <si>
    <t>VIT_12s0059g02520</t>
  </si>
  <si>
    <t>VIT_14s0083g00520</t>
  </si>
  <si>
    <t>VIT_18s0001g11250</t>
  </si>
  <si>
    <t>VIT_04s0008g07020</t>
  </si>
  <si>
    <t>VIT_07s0005g04890</t>
  </si>
  <si>
    <t>VIT_11s0016g03760</t>
  </si>
  <si>
    <t>VIT_14s0068g00850</t>
  </si>
  <si>
    <t>VIT_18s0122g00320</t>
  </si>
  <si>
    <t>VIT_00s2563g00010</t>
  </si>
  <si>
    <t>VIT_14s0083g00580</t>
  </si>
  <si>
    <t>VIT_07s0005g02570</t>
  </si>
  <si>
    <t>VIT_11s0016g01470</t>
  </si>
  <si>
    <t>VIT_19s0014g04940</t>
  </si>
  <si>
    <t>VIT_08s0040g01820</t>
  </si>
  <si>
    <t>VIT_07s0031g00340</t>
  </si>
  <si>
    <t>VIT_16s0098g00360</t>
  </si>
  <si>
    <t>VIT_11s0118g00080</t>
  </si>
  <si>
    <t>VIT_08s0007g08620</t>
  </si>
  <si>
    <t>VIT_00s0524g00030</t>
  </si>
  <si>
    <t>VIT_03s0088g00290</t>
  </si>
  <si>
    <t>VIT_01s0011g02740</t>
  </si>
  <si>
    <t>VIT_18s0001g03180</t>
  </si>
  <si>
    <t>VIT_06s0004g06350</t>
  </si>
  <si>
    <t>VIT_07s0129g00520</t>
  </si>
  <si>
    <t>VIT_08s0007g05580</t>
  </si>
  <si>
    <t>VIT_06s0004g00940</t>
  </si>
  <si>
    <t>VIT_13s0067g03350</t>
  </si>
  <si>
    <t>VIT_14s0128g00780</t>
  </si>
  <si>
    <t>VIT_05s0077g02140</t>
  </si>
  <si>
    <t>VIT_05s0020g05050</t>
  </si>
  <si>
    <t>VIT_12s0057g00250</t>
  </si>
  <si>
    <t>VIT_01s0011g03390</t>
  </si>
  <si>
    <t>VIT_07s0005g01350</t>
  </si>
  <si>
    <t>VIT_00s0264g00020</t>
  </si>
  <si>
    <t>VIT_04s0044g00050</t>
  </si>
  <si>
    <t>VIT_08s0007g08280</t>
  </si>
  <si>
    <t>VIT_06s0004g06840</t>
  </si>
  <si>
    <t>VIT_18s0001g04800</t>
  </si>
  <si>
    <t>VIT_14s0128g00120</t>
  </si>
  <si>
    <t>VIT_09s0002g06790</t>
  </si>
  <si>
    <t>VIT_03s0063g02250</t>
  </si>
  <si>
    <t>VIT_01s0011g02320</t>
  </si>
  <si>
    <t>VIT_08s0058g00700</t>
  </si>
  <si>
    <t>VIT_18s0001g07600</t>
  </si>
  <si>
    <t>VIT_19s0093g00550</t>
  </si>
  <si>
    <t>VIT_02s0025g03290</t>
  </si>
  <si>
    <t>VIT_09s0054g00530</t>
  </si>
  <si>
    <t>VIT_04s0044g00220</t>
  </si>
  <si>
    <t>VIT_01s0011g05970</t>
  </si>
  <si>
    <t>VIT_14s0006g02910</t>
  </si>
  <si>
    <t>VIT_02s0087g00930</t>
  </si>
  <si>
    <t>VIT_15s0046g01830</t>
  </si>
  <si>
    <t>VIT_14s0060g01990</t>
  </si>
  <si>
    <t>VIT_18s0157g00190</t>
  </si>
  <si>
    <t>VIT_16s0050g02480</t>
  </si>
  <si>
    <t>VIT_16s0050g02720</t>
  </si>
  <si>
    <t>VIT_01s0010g01840</t>
  </si>
  <si>
    <t>VIT_01s0026g02710</t>
  </si>
  <si>
    <t>VIT_04s0008g00800</t>
  </si>
  <si>
    <t>VIT_03s0097g00710</t>
  </si>
  <si>
    <t>VIT_03s0063g00120</t>
  </si>
  <si>
    <t>VIT_15s0046g02480</t>
  </si>
  <si>
    <t>VIT_01s0011g00830</t>
  </si>
  <si>
    <t>VIT_03s0017g00710</t>
  </si>
  <si>
    <t>VIT_11s0016g05740</t>
  </si>
  <si>
    <t>VIT_02s0025g03300</t>
  </si>
  <si>
    <t>VIT_02s0025g04660</t>
  </si>
  <si>
    <t>VIT_19s0090g00420</t>
  </si>
  <si>
    <t>VIT_05s0020g01400</t>
  </si>
  <si>
    <t>VIT_17s0000g01280</t>
  </si>
  <si>
    <t>VIT_03s0091g00470</t>
  </si>
  <si>
    <t>VIT_02s0012g02220</t>
  </si>
  <si>
    <t>VIT_05s0094g01570</t>
  </si>
  <si>
    <t>VIT_19s0014g04790</t>
  </si>
  <si>
    <t>VIT_01s0026g01640</t>
  </si>
  <si>
    <t>VIT_18s0001g14950</t>
  </si>
  <si>
    <t>VIT_14s0006g01600</t>
  </si>
  <si>
    <t>VIT_16s0039g00520</t>
  </si>
  <si>
    <t>VIT_04s0023g01720</t>
  </si>
  <si>
    <t>VIT_10s0003g00990</t>
  </si>
  <si>
    <t>VIT_06s0061g00790</t>
  </si>
  <si>
    <t>VIT_11s0016g02580</t>
  </si>
  <si>
    <t>VIT_01s0011g05950</t>
  </si>
  <si>
    <t>VIT_03s0038g01380</t>
  </si>
  <si>
    <t>VIT_17s0000g08150</t>
  </si>
  <si>
    <t>VIT_08s0040g00470</t>
  </si>
  <si>
    <t>VIT_17s0000g01750</t>
  </si>
  <si>
    <t>VIT_02s0012g01130</t>
  </si>
  <si>
    <t>VIT_05s0020g02270</t>
  </si>
  <si>
    <t>VIT_01s0011g04870</t>
  </si>
  <si>
    <t>VIT_14s0066g01080</t>
  </si>
  <si>
    <t>VIT_06s0004g07500</t>
  </si>
  <si>
    <t>VIT_02s0087g00780</t>
  </si>
  <si>
    <t>VIT_05s0020g01830</t>
  </si>
  <si>
    <t>VIT_14s0060g01010</t>
  </si>
  <si>
    <t>VIT_18s0001g09910</t>
  </si>
  <si>
    <t>VIT_08s0007g08860</t>
  </si>
  <si>
    <t>VIT_05s0020g00390</t>
  </si>
  <si>
    <t>VIT_17s0000g01210</t>
  </si>
  <si>
    <t>VIT_08s0007g01450</t>
  </si>
  <si>
    <t>VIT_19s0015g02410</t>
  </si>
  <si>
    <t>VIT_05s0020g02430</t>
  </si>
  <si>
    <t>VIT_05s0077g02320</t>
  </si>
  <si>
    <t>VIT_12s0028g00930</t>
  </si>
  <si>
    <t>VIT_13s0019g03420</t>
  </si>
  <si>
    <t>VIT_03s0132g00340</t>
  </si>
  <si>
    <t>VIT_08s0007g03530</t>
  </si>
  <si>
    <t>VIT_18s0122g00690</t>
  </si>
  <si>
    <t>VIT_11s0118g00250</t>
  </si>
  <si>
    <t>VIT_07s0031g02130</t>
  </si>
  <si>
    <t>VIT_08s0040g02520</t>
  </si>
  <si>
    <t>VIT_15s0046g03360</t>
  </si>
  <si>
    <t>VIT_18s0072g00890</t>
  </si>
  <si>
    <t>VIT_17s0000g01250</t>
  </si>
  <si>
    <t>VIT_04s0008g05760</t>
  </si>
  <si>
    <t>VIT_18s0041g00720</t>
  </si>
  <si>
    <t>VIT_18s0117g00130</t>
  </si>
  <si>
    <t>VIT_14s0066g01580</t>
  </si>
  <si>
    <t>VIT_00s0194g00180</t>
  </si>
  <si>
    <t>VIT_14s0030g00030</t>
  </si>
  <si>
    <t>VIT_17s0000g05320</t>
  </si>
  <si>
    <t>VIT_07s0104g00230</t>
  </si>
  <si>
    <t>VIT_08s0058g00870</t>
  </si>
  <si>
    <t>VIT_18s0001g09990</t>
  </si>
  <si>
    <t>VIT_06s0004g03670</t>
  </si>
  <si>
    <t>VIT_02s0025g01320</t>
  </si>
  <si>
    <t>VIT_13s0019g01440</t>
  </si>
  <si>
    <t>VIT_00s0469g00010</t>
  </si>
  <si>
    <t>VIT_05s0077g01480</t>
  </si>
  <si>
    <t>VIT_06s0004g04950</t>
  </si>
  <si>
    <t>VIT_13s0074g00570</t>
  </si>
  <si>
    <t>VIT_11s0016g03330</t>
  </si>
  <si>
    <t>VIT_00s0510g00050</t>
  </si>
  <si>
    <t>VIT_06s0004g02140</t>
  </si>
  <si>
    <t>VIT_12s0059g02510</t>
  </si>
  <si>
    <t>VIT_15s0046g01440</t>
  </si>
  <si>
    <t>VIT_15s0046g01820</t>
  </si>
  <si>
    <t>VIT_15s0048g02030</t>
  </si>
  <si>
    <t>VIT_16s0050g01240</t>
  </si>
  <si>
    <t>VIT_00s0317g00060</t>
  </si>
  <si>
    <t>VIT_02s0025g03530</t>
  </si>
  <si>
    <t>VIT_03s0063g02120</t>
  </si>
  <si>
    <t>VIT_05s0029g00240</t>
  </si>
  <si>
    <t>VIT_03s0180g00210</t>
  </si>
  <si>
    <t>VIT_12s0057g01430</t>
  </si>
  <si>
    <t>VIT_14s0171g00140</t>
  </si>
  <si>
    <t>VIT_17s0000g07030</t>
  </si>
  <si>
    <t>VIT_02s0025g04490</t>
  </si>
  <si>
    <t>VIT_01s0011g01940</t>
  </si>
  <si>
    <t>VIT_07s0031g03060</t>
  </si>
  <si>
    <t>VIT_15s0046g00470</t>
  </si>
  <si>
    <t>VIT_17s0000g03720</t>
  </si>
  <si>
    <t>VIT_05s0077g01140</t>
  </si>
  <si>
    <t>VIT_18s0001g02750</t>
  </si>
  <si>
    <t>VIT_13s0074g00550</t>
  </si>
  <si>
    <t>VIT_07s0005g06340</t>
  </si>
  <si>
    <t>VIT_15s0048g02270</t>
  </si>
  <si>
    <t>VIT_10s0116g00430</t>
  </si>
  <si>
    <t>VIT_07s0129g01060</t>
  </si>
  <si>
    <t>VIT_13s0158g00180</t>
  </si>
  <si>
    <t>VIT_18s0001g00380</t>
  </si>
  <si>
    <t>VIT_13s0074g00580</t>
  </si>
  <si>
    <t>VIT_09s0002g06660</t>
  </si>
  <si>
    <t>VIT_11s0052g00090</t>
  </si>
  <si>
    <t>VIT_10s0003g01430</t>
  </si>
  <si>
    <t>VIT_14s0006g02510</t>
  </si>
  <si>
    <t>VIT_16s0050g00390</t>
  </si>
  <si>
    <t>VIT_02s0025g03600</t>
  </si>
  <si>
    <t>VIT_02s0025g00350</t>
  </si>
  <si>
    <t>VIT_06s0004g04960</t>
  </si>
  <si>
    <t>VIT_11s0016g04410</t>
  </si>
  <si>
    <t>VIT_02s0241g00080</t>
  </si>
  <si>
    <t>VIT_07s0129g00860</t>
  </si>
  <si>
    <t>VIT_06s0004g06640</t>
  </si>
  <si>
    <t>VIT_05s0094g01260</t>
  </si>
  <si>
    <t>VIT_07s0129g00330</t>
  </si>
  <si>
    <t>VIT_01s0011g05650</t>
  </si>
  <si>
    <t>VIT_02s0025g01170</t>
  </si>
  <si>
    <t>VIT_17s0000g07790</t>
  </si>
  <si>
    <t>VIT_17s0000g05530</t>
  </si>
  <si>
    <t>VIT_18s0001g13790</t>
  </si>
  <si>
    <t>VIT_11s0065g00210</t>
  </si>
  <si>
    <t>VIT_15s0046g02230</t>
  </si>
  <si>
    <t>VIT_17s0119g00070</t>
  </si>
  <si>
    <t>VIT_14s0219g00040</t>
  </si>
  <si>
    <t>VIT_18s0001g08210</t>
  </si>
  <si>
    <t>VIT_08s0105g00230</t>
  </si>
  <si>
    <t>VIT_06s0004g03100</t>
  </si>
  <si>
    <t>VIT_02s0025g01020</t>
  </si>
  <si>
    <t>VIT_12s0034g00080</t>
  </si>
  <si>
    <t>VIT_01s0146g00130</t>
  </si>
  <si>
    <t>VIT_02s0025g00710</t>
  </si>
  <si>
    <t>VIT_19s0014g02460</t>
  </si>
  <si>
    <t>VIT_14s0060g02140</t>
  </si>
  <si>
    <t>VIT_14s0006g00450</t>
  </si>
  <si>
    <t>VIT_18s0001g06310</t>
  </si>
  <si>
    <t>VIT_12s0034g01420</t>
  </si>
  <si>
    <t>VIT_02s0012g01380</t>
  </si>
  <si>
    <t>VIT_13s0019g01430</t>
  </si>
  <si>
    <t>VIT_16s0148g00110</t>
  </si>
  <si>
    <t>VIT_01s0011g05250</t>
  </si>
  <si>
    <t>VIT_08s0040g02730</t>
  </si>
  <si>
    <t>VIT_06s0080g01230</t>
  </si>
  <si>
    <t>VIT_10s0523g00020</t>
  </si>
  <si>
    <t>VIT_01s0011g04420</t>
  </si>
  <si>
    <t>VIT_05s0020g03870</t>
  </si>
  <si>
    <t>VIT_00s1569g00010</t>
  </si>
  <si>
    <t>VIT_11s0016g04340</t>
  </si>
  <si>
    <t>VIT_14s0171g00460</t>
  </si>
  <si>
    <t>VIT_10s0071g00840</t>
  </si>
  <si>
    <t>VIT_14s0068g00840</t>
  </si>
  <si>
    <t>VIT_07s0005g01360</t>
  </si>
  <si>
    <t>VIT_17s0000g05850</t>
  </si>
  <si>
    <t>VIT_07s0005g02060</t>
  </si>
  <si>
    <t>VIT_07s0104g00420</t>
  </si>
  <si>
    <t>VIT_14s0068g02070</t>
  </si>
  <si>
    <t>VIT_18s0072g00840</t>
  </si>
  <si>
    <t>VIT_14s0108g00970</t>
  </si>
  <si>
    <t>VIT_14s0006g00180</t>
  </si>
  <si>
    <t>VIT_19s0014g01800</t>
  </si>
  <si>
    <t>VIT_16s0098g00690</t>
  </si>
  <si>
    <t>VIT_02s0025g04180</t>
  </si>
  <si>
    <t>VIT_14s0108g00480</t>
  </si>
  <si>
    <t>VIT_09s0002g08430</t>
  </si>
  <si>
    <t>VIT_10s0523g00040</t>
  </si>
  <si>
    <t>VIT_12s0142g00610</t>
  </si>
  <si>
    <t>VIT_17s0000g04910</t>
  </si>
  <si>
    <t>VIT_10s0116g01660</t>
  </si>
  <si>
    <t>VIT_09s0002g01310</t>
  </si>
  <si>
    <t>VIT_03s0088g01180</t>
  </si>
  <si>
    <t>VIT_04s0008g02460</t>
  </si>
  <si>
    <t>VIT_19s0014g00020</t>
  </si>
  <si>
    <t>VIT_18s0122g01160</t>
  </si>
  <si>
    <t>VIT_01s0011g03660</t>
  </si>
  <si>
    <t>VIT_05s0049g01890</t>
  </si>
  <si>
    <t>VIT_18s0072g00990</t>
  </si>
  <si>
    <t>VIT_18s0001g15010</t>
  </si>
  <si>
    <t>VIT_17s0000g07070</t>
  </si>
  <si>
    <t>VIT_06s0004g04580</t>
  </si>
  <si>
    <t>VIT_05s0049g00940</t>
  </si>
  <si>
    <t>VIT_02s0488g00020</t>
  </si>
  <si>
    <t>VIT_01s0010g02440</t>
  </si>
  <si>
    <t>VIT_04s0008g00470</t>
  </si>
  <si>
    <t>VIT_17s0000g09310</t>
  </si>
  <si>
    <t>VIT_13s0064g01210</t>
  </si>
  <si>
    <t>VIT_00s0415g00040</t>
  </si>
  <si>
    <t>VIT_13s0067g01830</t>
  </si>
  <si>
    <t>VIT_12s0059g02530</t>
  </si>
  <si>
    <t>VIT_03s0038g01450</t>
  </si>
  <si>
    <t>VIT_13s0019g04270</t>
  </si>
  <si>
    <t>VIT_08s0040g00870</t>
  </si>
  <si>
    <t>VIT_05s0020g03860</t>
  </si>
  <si>
    <t>VIT_07s0129g00960</t>
  </si>
  <si>
    <t>VIT_01s0011g04590</t>
  </si>
  <si>
    <t>VIT_02s0012g01400</t>
  </si>
  <si>
    <t>VIT_02s0236g00130</t>
  </si>
  <si>
    <t>VIT_08s0007g04850</t>
  </si>
  <si>
    <t>VIT_08s0007g00540</t>
  </si>
  <si>
    <t>VIT_14s0006g01250</t>
  </si>
  <si>
    <t>VIT_04s0008g00950</t>
  </si>
  <si>
    <t>VIT_12s0028g01570</t>
  </si>
  <si>
    <t>VIT_01s0026g01630</t>
  </si>
  <si>
    <t>VIT_08s0040g02760</t>
  </si>
  <si>
    <t>VIT_05s0049g01090</t>
  </si>
  <si>
    <t>VIT_11s0052g00450</t>
  </si>
  <si>
    <t>VIT_18s0001g12520</t>
  </si>
  <si>
    <t>VIT_18s0001g00560</t>
  </si>
  <si>
    <t>VIT_17s0000g05550</t>
  </si>
  <si>
    <t>VIT_10s0003g00150</t>
  </si>
  <si>
    <t>VIT_00s0125g00190</t>
  </si>
  <si>
    <t>VIT_05s0049g00410</t>
  </si>
  <si>
    <t>VIT_02s0025g01580</t>
  </si>
  <si>
    <t>VIT_18s0001g11830</t>
  </si>
  <si>
    <t>VIT_08s0058g01290</t>
  </si>
  <si>
    <t>VIT_06s0061g01250</t>
  </si>
  <si>
    <t>VIT_16s0050g01230</t>
  </si>
  <si>
    <t>VIT_08s0040g02160</t>
  </si>
  <si>
    <t>VIT_09s0002g02430</t>
  </si>
  <si>
    <t>VIT_05s0077g00730</t>
  </si>
  <si>
    <t>VIT_04s0023g02450</t>
  </si>
  <si>
    <t>VIT_19s0015g00020</t>
  </si>
  <si>
    <t>VIT_03s0038g04400</t>
  </si>
  <si>
    <t>VIT_10s0042g01070</t>
  </si>
  <si>
    <t>VIT_11s0016g00900</t>
  </si>
  <si>
    <t>VIT_12s0059g01850</t>
  </si>
  <si>
    <t>VIT_11s0016g02850</t>
  </si>
  <si>
    <t>VIT_12s0028g01410</t>
  </si>
  <si>
    <t>VIT_08s0007g07640</t>
  </si>
  <si>
    <t>VIT_03s0097g00600</t>
  </si>
  <si>
    <t>VIT_18s0001g06560</t>
  </si>
  <si>
    <t>VIT_10s0003g02750</t>
  </si>
  <si>
    <t>VIT_00s0399g00060</t>
  </si>
  <si>
    <t>VIT_17s0000g02970</t>
  </si>
  <si>
    <t>VIT_07s0130g00400</t>
  </si>
  <si>
    <t>VIT_15s0021g02790</t>
  </si>
  <si>
    <t>VIT_10s0003g01390</t>
  </si>
  <si>
    <t>VIT_00s0194g00110</t>
  </si>
  <si>
    <t>VIT_18s0041g01840</t>
  </si>
  <si>
    <t>VIT_18s0001g11980</t>
  </si>
  <si>
    <t>VIT_04s0008g01260</t>
  </si>
  <si>
    <t>VIT_12s0057g00420</t>
  </si>
  <si>
    <t>VIT_12s0059g01680</t>
  </si>
  <si>
    <t>VIT_13s0019g03990</t>
  </si>
  <si>
    <t>VIT_17s0000g07990</t>
  </si>
  <si>
    <t>VIT_00s0304g00030</t>
  </si>
  <si>
    <t>VIT_03s0063g00610</t>
  </si>
  <si>
    <t>VIT_08s0007g04470</t>
  </si>
  <si>
    <t>VIT_18s0001g01640</t>
  </si>
  <si>
    <t>VIT_05s0077g01990</t>
  </si>
  <si>
    <t>VIT_17s0000g01950</t>
  </si>
  <si>
    <t>VIT_07s0005g00260</t>
  </si>
  <si>
    <t>VIT_14s0066g00610</t>
  </si>
  <si>
    <t>VIT_15s0021g02470</t>
  </si>
  <si>
    <t>VIT_11s0118g00210</t>
  </si>
  <si>
    <t>VIT_12s0059g01000</t>
  </si>
  <si>
    <t>VIT_06s0009g02790</t>
  </si>
  <si>
    <t>VIT_06s0004g01130</t>
  </si>
  <si>
    <t>VIT_08s0007g08410</t>
  </si>
  <si>
    <t>VIT_06s0004g06750</t>
  </si>
  <si>
    <t>VIT_04s0044g00610</t>
  </si>
  <si>
    <t>VIT_13s0067g00930</t>
  </si>
  <si>
    <t>VIT_13s0067g03780</t>
  </si>
  <si>
    <t>VIT_01s0010g02260</t>
  </si>
  <si>
    <t>VIT_14s0036g01020</t>
  </si>
  <si>
    <t>VIT_01s0011g06260</t>
  </si>
  <si>
    <t>VIT_16s0098g01320</t>
  </si>
  <si>
    <t>VIT_18s0001g12450</t>
  </si>
  <si>
    <t>VIT_13s0067g03530</t>
  </si>
  <si>
    <t>VIT_17s0000g10070</t>
  </si>
  <si>
    <t>VIT_06s0004g03620</t>
  </si>
  <si>
    <t>VIT_08s0105g00460</t>
  </si>
  <si>
    <t>VIT_06s0004g03460</t>
  </si>
  <si>
    <t>VIT_07s0005g01250</t>
  </si>
  <si>
    <t>VIT_14s0006g01660</t>
  </si>
  <si>
    <t>VIT_03s0091g00480</t>
  </si>
  <si>
    <t>VIT_00s0494g00020</t>
  </si>
  <si>
    <t>VIT_17s0000g04370</t>
  </si>
  <si>
    <t>VIT_10s0003g01770</t>
  </si>
  <si>
    <t>VIT_09s0002g00470</t>
  </si>
  <si>
    <t>VIT_13s0147g00220</t>
  </si>
  <si>
    <t>VIT_06s0009g01810</t>
  </si>
  <si>
    <t>VIT_00s1665g00010</t>
  </si>
  <si>
    <t>VIT_05s0049g00470</t>
  </si>
  <si>
    <t>VIT_09s0002g04590</t>
  </si>
  <si>
    <t>VIT_08s0007g05550</t>
  </si>
  <si>
    <t>VIT_08s0105g00440</t>
  </si>
  <si>
    <t>VIT_18s0001g03230</t>
  </si>
  <si>
    <t>VIT_05s0020g04080</t>
  </si>
  <si>
    <t>VIT_08s0007g07880</t>
  </si>
  <si>
    <t>VIT_11s0016g03070</t>
  </si>
  <si>
    <t>VIT_01s0150g00170</t>
  </si>
  <si>
    <t>VIT_05s0020g00460</t>
  </si>
  <si>
    <t>VIT_03s0038g03820</t>
  </si>
  <si>
    <t>VIT_04s0008g07260</t>
  </si>
  <si>
    <t>VIT_05s0124g00060</t>
  </si>
  <si>
    <t>VIT_06s0004g04780</t>
  </si>
  <si>
    <t>VIT_02s0025g02340</t>
  </si>
  <si>
    <t>VIT_14s0108g01370</t>
  </si>
  <si>
    <t>VIT_06s0004g05830</t>
  </si>
  <si>
    <t>VIT_15s0046g01500</t>
  </si>
  <si>
    <t>VIT_14s0219g00150</t>
  </si>
  <si>
    <t>VIT_12s0034g01810</t>
  </si>
  <si>
    <t>VIT_13s0067g03360</t>
  </si>
  <si>
    <t>VIT_02s0025g05130</t>
  </si>
  <si>
    <t>VIT_11s0037g00490</t>
  </si>
  <si>
    <t>VIT_07s0104g00200</t>
  </si>
  <si>
    <t>VIT_10s0071g00760</t>
  </si>
  <si>
    <t>Gene</t>
  </si>
  <si>
    <t>Function</t>
  </si>
  <si>
    <t>1,2-dihydroxy-3-keto-5-methylthiopentene dioxygenase 2</t>
  </si>
  <si>
    <t>1,4-alpha-D-glucan maltohydrolase</t>
  </si>
  <si>
    <t>1,4-alpha-glucan branching enzyme IIB, chloroplast precursor</t>
  </si>
  <si>
    <t>12-oxophytodienoate reductase 2</t>
  </si>
  <si>
    <t>1-aminocyclopropane-1-carboxylate oxidase</t>
  </si>
  <si>
    <t>1-deoxy-D-xylulose-5-phosphate synthase, chloroplast precursor</t>
  </si>
  <si>
    <t>2OG-Fe(II) oxygenase</t>
  </si>
  <si>
    <t>2-oxoglutarate/malate carrier protein, Mitochondrial</t>
  </si>
  <si>
    <t>3-isopropylmalate dehydratase large subunit 2</t>
  </si>
  <si>
    <t>4,5-DOPA dioxygenase extradiol</t>
  </si>
  <si>
    <t>4-alpha-glucanotransferase</t>
  </si>
  <si>
    <t>4-coumarate-CoA ligase</t>
  </si>
  <si>
    <t>4-nitrophenylphosphatase</t>
  </si>
  <si>
    <t>5'-3' exoribonuclease 2</t>
  </si>
  <si>
    <t>9-cis-epoxycarotenoid dioxygenase</t>
  </si>
  <si>
    <t>9-cis-epoxycarotenoid dioxygenase 2</t>
  </si>
  <si>
    <t>AarF domain-containing kinase ABC1</t>
  </si>
  <si>
    <t>ABA 8'-hydroxylase CYP707A1</t>
  </si>
  <si>
    <t>ABC transporter C member 12</t>
  </si>
  <si>
    <t>ABC transporter C member 15</t>
  </si>
  <si>
    <t>ABC transporter C member 9</t>
  </si>
  <si>
    <t>ABC transporter g family pleiotropic drug resistance 12 PDR12</t>
  </si>
  <si>
    <t>ABC transporter G member 22</t>
  </si>
  <si>
    <t>ABC transporter I member 15</t>
  </si>
  <si>
    <t>Accumulation of photosystem one 3 (APO3)</t>
  </si>
  <si>
    <t>Acetylornithine aminotransferase</t>
  </si>
  <si>
    <t>ACR4 (Arabidopsis CRINKLY4)</t>
  </si>
  <si>
    <t>ACT domain containing protein</t>
  </si>
  <si>
    <t>Acyl-CoA oxidase ACX4</t>
  </si>
  <si>
    <t>Adagio protein 1</t>
  </si>
  <si>
    <t>Adenylate kinase</t>
  </si>
  <si>
    <t>ADP-ribosylation factor A1B</t>
  </si>
  <si>
    <t>Alanine--glyoxylate aminotransferase 2 3, mitochondrial</t>
  </si>
  <si>
    <t>Alcohol dehydrogenase</t>
  </si>
  <si>
    <t>Aldehyde dehydrogenase 1 precursor</t>
  </si>
  <si>
    <t>Aldehyde dehydrogenase 7 member A1</t>
  </si>
  <si>
    <t>Aldose 1-epimerase</t>
  </si>
  <si>
    <t>Alkaline alpha galactosidase</t>
  </si>
  <si>
    <t>Allyl alcohol dehydrogenase</t>
  </si>
  <si>
    <t>Alpha-amylase / 1,4-alpha-D-glucan glucanohydrolase</t>
  </si>
  <si>
    <t>Alpha-amylase isozyme C2 precursor</t>
  </si>
  <si>
    <t>Alpha-glucan phosphorylase, H isozyme</t>
  </si>
  <si>
    <t>Alpha-L-fucosidase 1 precursor</t>
  </si>
  <si>
    <t>Alternative oxidase / immutans protein (IM)</t>
  </si>
  <si>
    <t>Alternative oxidase 4, chloroplastic/chromoplastic</t>
  </si>
  <si>
    <t>Amine oxidase</t>
  </si>
  <si>
    <t>Amino acid permease</t>
  </si>
  <si>
    <t>Amino acid permease 3</t>
  </si>
  <si>
    <t>Amino acid transporter family</t>
  </si>
  <si>
    <t>Aminoacylase/ metallopeptidase</t>
  </si>
  <si>
    <t>Ankyrin</t>
  </si>
  <si>
    <t>Ankyrin protein kinase</t>
  </si>
  <si>
    <t>Ankyrin repeat</t>
  </si>
  <si>
    <t>Anthocyanidin 3-O-glucosyltransferase</t>
  </si>
  <si>
    <t>AnthoMATE1, anthocyanin permease AM1</t>
  </si>
  <si>
    <t>Anthranilate synthase beta subunit</t>
  </si>
  <si>
    <t>AP2 domain-containing protein RAP2.8</t>
  </si>
  <si>
    <t>APETALA2 (AP2) floral homeotic protein</t>
  </si>
  <si>
    <t>APK2A (protein kinase 2A)</t>
  </si>
  <si>
    <t>Apyrase</t>
  </si>
  <si>
    <t>ARK3 (Arabidopsis Receptor Kinase 3)</t>
  </si>
  <si>
    <t>Armadillo repeat-containing protein</t>
  </si>
  <si>
    <t>Armadillo/beta-catenin repeat</t>
  </si>
  <si>
    <t>Armadillo/beta-catenin repeat protein / U-box domain-containing protein</t>
  </si>
  <si>
    <t>ARP protein (REF)</t>
  </si>
  <si>
    <t>ARR1 typeB</t>
  </si>
  <si>
    <t>Aspartic proteinase nepenthesin-2 precursor</t>
  </si>
  <si>
    <t>Aspartyl protease</t>
  </si>
  <si>
    <t>ATATH1 (ABC2 homolog1)</t>
  </si>
  <si>
    <t>ATELC/ELC</t>
  </si>
  <si>
    <t>ATP binding</t>
  </si>
  <si>
    <t>ATP-dependent Clp protease ATP-binding subunit (ClpA)</t>
  </si>
  <si>
    <t>ATPP2-B15 (Phloem protein 2-B15)</t>
  </si>
  <si>
    <t>Auxin response factor 18</t>
  </si>
  <si>
    <t>Auxin response factor 3</t>
  </si>
  <si>
    <t>Auxin-independent growth promoter</t>
  </si>
  <si>
    <t>Auxin-responsive protein AIR12</t>
  </si>
  <si>
    <t>Auxin-responsive SAUR11</t>
  </si>
  <si>
    <t>AWPM-19</t>
  </si>
  <si>
    <t>Band 7 family</t>
  </si>
  <si>
    <t>Basic helix-loop-helix (bHLH) family</t>
  </si>
  <si>
    <t>Bax inhibitor</t>
  </si>
  <si>
    <t>Berberine bridge enzyme</t>
  </si>
  <si>
    <t>Beta-1,3-glucanase [Vitis riparia]</t>
  </si>
  <si>
    <t>Bifunctional nuclease</t>
  </si>
  <si>
    <t>Binding</t>
  </si>
  <si>
    <t>BLH1 (embryo sac development arrest 29)</t>
  </si>
  <si>
    <t>BLH8 (BEL1-like homeodomain 8)</t>
  </si>
  <si>
    <t>Boron transporter-like protein 1</t>
  </si>
  <si>
    <t>BRI1 (brassinosteroid insensitive 1)</t>
  </si>
  <si>
    <t>Bromo adjacent region</t>
  </si>
  <si>
    <t>Bromo-adjacenty (BAH) domain-containing protein</t>
  </si>
  <si>
    <t>BZIP transcription factor BZIP28</t>
  </si>
  <si>
    <t>BZIP transcription factor BZIP53</t>
  </si>
  <si>
    <t>BZip transcription factor G- box  binding factor 3</t>
  </si>
  <si>
    <t>C2 domain containing protein</t>
  </si>
  <si>
    <t>C2 domain-containing protein</t>
  </si>
  <si>
    <t>C3H2C3 ring-finger protein</t>
  </si>
  <si>
    <t>Caffeoyl-CoA O-methyltransferase 1</t>
  </si>
  <si>
    <t>Calcineurin B protein 10</t>
  </si>
  <si>
    <t>Calcium dependent protein kinase 1</t>
  </si>
  <si>
    <t>Calcium/proton exchanger CAX3</t>
  </si>
  <si>
    <t>Calcium-binding EF hand</t>
  </si>
  <si>
    <t>Calcium-binding protein</t>
  </si>
  <si>
    <t>Calcium-binding protein CML</t>
  </si>
  <si>
    <t>Calmodulin</t>
  </si>
  <si>
    <t>Calmodulin CML37</t>
  </si>
  <si>
    <t>Calmodulin-5 (CAM5)</t>
  </si>
  <si>
    <t>Calmodulin-7 (CAM7)</t>
  </si>
  <si>
    <t>Calmodulin-binding protein AR781</t>
  </si>
  <si>
    <t>Carbamoyl phosphate synthase large subunit</t>
  </si>
  <si>
    <t>Carbamoyl-phosphate synthase, large subunit</t>
  </si>
  <si>
    <t>Carboxylic ester hydrolase</t>
  </si>
  <si>
    <t>Carnitine/acylcarnitine carrier, Mitochondrial</t>
  </si>
  <si>
    <t>Carotenoid isomerase, chloroplast precursor</t>
  </si>
  <si>
    <t>Carrier protein, Mitochondrial</t>
  </si>
  <si>
    <t>Catalase</t>
  </si>
  <si>
    <t>Catalase [Vitis vinifera]</t>
  </si>
  <si>
    <t>Catalase 3</t>
  </si>
  <si>
    <t>CBS domain-containing protein</t>
  </si>
  <si>
    <t>CCT motif constans-like</t>
  </si>
  <si>
    <t>Cellulose synthase CSLB04</t>
  </si>
  <si>
    <t>Cellulose synthase CSLE1</t>
  </si>
  <si>
    <t>Cellulose synthase CSLG3</t>
  </si>
  <si>
    <t>CERK1 (chitin elicitor receptor kinase 1)</t>
  </si>
  <si>
    <t>Chaperonin GroEL</t>
  </si>
  <si>
    <t>Chitinase, class V</t>
  </si>
  <si>
    <t>Chitin-inducible gibberellin-responsive protein 1</t>
  </si>
  <si>
    <t>Chloride channel protein (CLC-c)</t>
  </si>
  <si>
    <t>Chloroplast envelope membrane protein [Vitis vinifera]</t>
  </si>
  <si>
    <t>Chloroplast post-illumination chlorophyll fluorescence increase protein</t>
  </si>
  <si>
    <t>Choline kinase</t>
  </si>
  <si>
    <t>Cig3</t>
  </si>
  <si>
    <t>Cinnamyl alcohol dehydrogenase</t>
  </si>
  <si>
    <t>Circadian clock coupling factor ZGT</t>
  </si>
  <si>
    <t>Cis-zeatin O-beta-D-glucosyltransferase</t>
  </si>
  <si>
    <t>Citrate synthase, glyoxysomal precursor</t>
  </si>
  <si>
    <t>ClpX, ATPase regulatory subunit</t>
  </si>
  <si>
    <t>Cofilin</t>
  </si>
  <si>
    <t>cold regulated protein 27</t>
  </si>
  <si>
    <t>Cold regulated protein 27</t>
  </si>
  <si>
    <t>Cold-induced wall associated kinase</t>
  </si>
  <si>
    <t>Constans-like 14</t>
  </si>
  <si>
    <t>COP1-interactive protein 1 / CIP1</t>
  </si>
  <si>
    <t>Copper amine oxidase</t>
  </si>
  <si>
    <t>Corticosteroid 11-beta-dehydrogenase isozyme 1</t>
  </si>
  <si>
    <t>CRR3 (chlororespiratory reduction 3)</t>
  </si>
  <si>
    <t>CTR1-like protein kinase</t>
  </si>
  <si>
    <t>Cupin, RmlC-type</t>
  </si>
  <si>
    <t>Cyclase</t>
  </si>
  <si>
    <t>Cyclin dependent kinase inhibitor KIP-related protein 3</t>
  </si>
  <si>
    <t>CYP76B1</t>
  </si>
  <si>
    <t>CYP81E1 Isoflavone 2'-hydroxylase</t>
  </si>
  <si>
    <t>CYP87A3</t>
  </si>
  <si>
    <t>CYP90D1 ROT3 (ROTUNDIFOLIA 3) steroid hydroxylase</t>
  </si>
  <si>
    <t>Cys-3-His zinc finger protein</t>
  </si>
  <si>
    <t>Cystatin</t>
  </si>
  <si>
    <t>Cysteine protease CP1</t>
  </si>
  <si>
    <t>Cysteine protease inhibitor</t>
  </si>
  <si>
    <t>Cysteine synthase</t>
  </si>
  <si>
    <t>Cytochrome b5 domain-containing protein</t>
  </si>
  <si>
    <t>Cytochrome P450, family 83, subfamily B, polypeptide 1</t>
  </si>
  <si>
    <t>D-amino acid oxidase</t>
  </si>
  <si>
    <t>DC1 domain-containing protein</t>
  </si>
  <si>
    <t>DCL1 (DICER 1)</t>
  </si>
  <si>
    <t>DEAD  box  RNA helicase RH15</t>
  </si>
  <si>
    <t>DEAD box RNA helicase (RH20)</t>
  </si>
  <si>
    <t>DEAD-box ATP-dependent RNA helicase 17</t>
  </si>
  <si>
    <t>DEFENSE NO death 1</t>
  </si>
  <si>
    <t>Dehydration-responsive element-binding protein 2C</t>
  </si>
  <si>
    <t>Dehydrin 1b</t>
  </si>
  <si>
    <t>Dehydrogenase/reductase SDR family member 4</t>
  </si>
  <si>
    <t>Deoxymugineic acid synthase</t>
  </si>
  <si>
    <t>Desacetoxyvindoline 4-hydroxylase</t>
  </si>
  <si>
    <t>Diacylglycerol kinase</t>
  </si>
  <si>
    <t>Dihydropyrimidinase</t>
  </si>
  <si>
    <t>Dihydropyrimidine dehydrogenase</t>
  </si>
  <si>
    <t>Disease resistance protein</t>
  </si>
  <si>
    <t>DNA binding</t>
  </si>
  <si>
    <t>DNA cross-link repair protein</t>
  </si>
  <si>
    <t>DNA helicase</t>
  </si>
  <si>
    <t>DNA mismatch repair protein MSH3</t>
  </si>
  <si>
    <t>DNA-binding bromodomain-containing protein</t>
  </si>
  <si>
    <t>DNA-directed RNA polymerase III subunit C19</t>
  </si>
  <si>
    <t>DNAJ heat shock N-terminal domain-containing protein</t>
  </si>
  <si>
    <t>DnaJ homolog, subfamily A, member 2</t>
  </si>
  <si>
    <t>DnaJ homolog, subfamily A, member 5</t>
  </si>
  <si>
    <t>DnaJ homolog, subfamily B, member 12</t>
  </si>
  <si>
    <t>DnaJ homolog, subfamily B, member 4</t>
  </si>
  <si>
    <t>Double strand break repair protein (XRCC4)</t>
  </si>
  <si>
    <t>DREPP plasma membrane polypeptide</t>
  </si>
  <si>
    <t>Drought induced 19 protein</t>
  </si>
  <si>
    <t>Dynamin-like protein 2b</t>
  </si>
  <si>
    <t>Early nodulin Enod93 protein</t>
  </si>
  <si>
    <t>EDR2 (enhanced disease resistance 2)</t>
  </si>
  <si>
    <t>Electron transfer flavoprotein beta-subunit</t>
  </si>
  <si>
    <t>EMB2170 (embryo defective 2170)</t>
  </si>
  <si>
    <t>EMB3001 (embryo defective 3001)</t>
  </si>
  <si>
    <t>Embryo-abundant protein</t>
  </si>
  <si>
    <t>Endo-1,3;1,4-beta-D-glucanase precursor</t>
  </si>
  <si>
    <t>Endonuclease</t>
  </si>
  <si>
    <t>Epoxide hydrolase 2</t>
  </si>
  <si>
    <t>Epoxide hydrolase-like protein</t>
  </si>
  <si>
    <t>Epsin N-terminal homology (ENTH) domain-containing</t>
  </si>
  <si>
    <t>ERD10 - dehydrin</t>
  </si>
  <si>
    <t>ERF (ethylene response factor) sub B-2</t>
  </si>
  <si>
    <t>Esterase</t>
  </si>
  <si>
    <t>Ethylene response factor</t>
  </si>
  <si>
    <t>Ethylene-responsive transcription factor</t>
  </si>
  <si>
    <t>Ethylene-responsive transcription factor ERF105</t>
  </si>
  <si>
    <t>Ethylene-responsive transcription factor related to APETALA2 4</t>
  </si>
  <si>
    <t>Evolutionarily conserved C-terminal region 6</t>
  </si>
  <si>
    <t>Exocyst subunit EXO70 E1</t>
  </si>
  <si>
    <t>Exocyst subunit EXO70 H4</t>
  </si>
  <si>
    <t>Exocyst subunit EXO70 H7</t>
  </si>
  <si>
    <t>Exonuclease RRP41 (RRP41)</t>
  </si>
  <si>
    <t>Exostosin</t>
  </si>
  <si>
    <t>Expansin EXPA9</t>
  </si>
  <si>
    <t>Exportin 7</t>
  </si>
  <si>
    <t>Extra-large G-protein (XLG1)</t>
  </si>
  <si>
    <t>fatty acid multifunctional protein (MFP2)</t>
  </si>
  <si>
    <t>F-box and leucine-rich repeat protein 1</t>
  </si>
  <si>
    <t>F-box domain containing protein</t>
  </si>
  <si>
    <t>F-box protein (FBL14)</t>
  </si>
  <si>
    <t>F-box protein (FBL3)</t>
  </si>
  <si>
    <t>F-box/LRR-repeat protein</t>
  </si>
  <si>
    <t>ferritin</t>
  </si>
  <si>
    <t>ferritin 1 (FER1)</t>
  </si>
  <si>
    <t>Ferrochelatase-2</t>
  </si>
  <si>
    <t>fidgetin-like 1</t>
  </si>
  <si>
    <t>flavonol synthase</t>
  </si>
  <si>
    <t>fringe</t>
  </si>
  <si>
    <t>fringe-related protein</t>
  </si>
  <si>
    <t>FRK1 (FLG22-induced receptor-like kinase 1)</t>
  </si>
  <si>
    <t>Galactinol synthase</t>
  </si>
  <si>
    <t>Galactosyltransferase</t>
  </si>
  <si>
    <t>Gamma-aminobutyrate transaminase subunit isozyme 1</t>
  </si>
  <si>
    <t>Gamma-aminobutyric acid transporter</t>
  </si>
  <si>
    <t>Gamma-glutamylcysteine synthetase</t>
  </si>
  <si>
    <t>GATA transcription factor 12</t>
  </si>
  <si>
    <t>GCN5 N-acetyltransferase (GNAT)</t>
  </si>
  <si>
    <t>GDA2</t>
  </si>
  <si>
    <t>GEM-like protein 5</t>
  </si>
  <si>
    <t>Geraniol 10-hydroxylase</t>
  </si>
  <si>
    <t>Geranylgeranyl transferase type-2 beta subunit.</t>
  </si>
  <si>
    <t>Gibberellin 2-beta-dioxygenase 1</t>
  </si>
  <si>
    <t>Gibberellin-regulated protein 1 (GASA1)</t>
  </si>
  <si>
    <t>GIGANTEA protein</t>
  </si>
  <si>
    <t>Glutamyl-tRNA reductase 1</t>
  </si>
  <si>
    <t>Glutaredoxin-like protein</t>
  </si>
  <si>
    <t>Glutathione S-transferase 25 GSTU7</t>
  </si>
  <si>
    <t>Glutathione S-transferase 9 GSTF9</t>
  </si>
  <si>
    <t>Glutathione S-transferase Z1 GSTZ1</t>
  </si>
  <si>
    <t>Glutathione synthetase, chloroplast precursor</t>
  </si>
  <si>
    <t>Glutathione-conjugate transporter (MRP10)</t>
  </si>
  <si>
    <t>Glycine-rich protein</t>
  </si>
  <si>
    <t>Glycine-rich protein-like</t>
  </si>
  <si>
    <t>Glycogenin glucosyltransferase</t>
  </si>
  <si>
    <t>Glycosyl transferase family 28 protein</t>
  </si>
  <si>
    <t>Glycosyl transferaseHGA1</t>
  </si>
  <si>
    <t>Glycyl-tRNA synthetase 1</t>
  </si>
  <si>
    <t>Glyoxal oxidase</t>
  </si>
  <si>
    <t>Growth-regulating factor related</t>
  </si>
  <si>
    <t>GT2-like trihelix DNA-binding protein</t>
  </si>
  <si>
    <t>GTPase activating protein</t>
  </si>
  <si>
    <t>GTP-binding protein hflX</t>
  </si>
  <si>
    <t>GYF domain-containing protein</t>
  </si>
  <si>
    <t>H+-transporting ATPase, Plasma membrane</t>
  </si>
  <si>
    <t>HAD superfamily hydrolase</t>
  </si>
  <si>
    <t>Haloacid dehalogenase hydrolase</t>
  </si>
  <si>
    <t>Harpin inducing protein 1-like 9</t>
  </si>
  <si>
    <t>Harpin-induced protein</t>
  </si>
  <si>
    <t>Heat shock protein 17.6 kDa class I</t>
  </si>
  <si>
    <t>Heat shock protein 70</t>
  </si>
  <si>
    <t>Heat shock protein 81-2 (HSP81-2)</t>
  </si>
  <si>
    <t>Heat shock protein-related</t>
  </si>
  <si>
    <t>Heat shock transcription factor A4A</t>
  </si>
  <si>
    <t>Heat stress transcription factor A-8</t>
  </si>
  <si>
    <t>Heavy-metal-associated domain-containing protein</t>
  </si>
  <si>
    <t>Helicase</t>
  </si>
  <si>
    <t>Heparanase protein 3 precursor</t>
  </si>
  <si>
    <t>Hexokinase-2</t>
  </si>
  <si>
    <t>High mobility group HMG-I and HMG-Y, DNA-binding</t>
  </si>
  <si>
    <t>Homeobox-leucine zipper protein 17 (HB-17)</t>
  </si>
  <si>
    <t>Homeobox-leucine zipper protein HB-12</t>
  </si>
  <si>
    <t>Homeodomain leucine zipper protein HB-1</t>
  </si>
  <si>
    <t>Homocysteine S-methyltransferase 3</t>
  </si>
  <si>
    <t>Homogentisate 1,2-dioxygenase</t>
  </si>
  <si>
    <t>Hydrolase, alpha/beta fold</t>
  </si>
  <si>
    <t>Hydroxyproline-rich glycoprotein</t>
  </si>
  <si>
    <t>Hydroxyproline-rich glycoprotein family protein</t>
  </si>
  <si>
    <t>Hyperosmotically inducible periplasmic protein</t>
  </si>
  <si>
    <t>Hypoxia-responsive</t>
  </si>
  <si>
    <t>IFA binding protein</t>
  </si>
  <si>
    <t>IMP dehydrogenase</t>
  </si>
  <si>
    <t>IMP dehydrogenase/GMP reductase</t>
  </si>
  <si>
    <t>Indeterminate(ID)-domain 2</t>
  </si>
  <si>
    <t>Indole-3-acetate beta-glucosyltransferase</t>
  </si>
  <si>
    <t>Inorganic phosphate transporter 1-4</t>
  </si>
  <si>
    <t>Inorganic pyrophosphatase</t>
  </si>
  <si>
    <t>Inositol polyphosphate 5'-phosphatase</t>
  </si>
  <si>
    <t>Inositol polyphosphate related phosphatase</t>
  </si>
  <si>
    <t>Inositol-1,4,5-trisphosphate 5-Phosphatase</t>
  </si>
  <si>
    <t>Inositol-1,4,5-trisphosphate 5-phosphatase CVP2, type I</t>
  </si>
  <si>
    <t>Invertase/pectin methylesterase inhibitor</t>
  </si>
  <si>
    <t>Ion channel DMI1, chloroplast precursor</t>
  </si>
  <si>
    <t>Iron sulfur cluster assembly protein 1</t>
  </si>
  <si>
    <t>IS10 transposase</t>
  </si>
  <si>
    <t>Isochorismatase hydrolase</t>
  </si>
  <si>
    <t>Isoflavone methyltransferase/ Orcinol O-methyltransferase 1 oomt1</t>
  </si>
  <si>
    <t>Isopentenyltransferase 5</t>
  </si>
  <si>
    <t>IWS1 C-terminus</t>
  </si>
  <si>
    <t>K+ efflux antiporter (KEA5)</t>
  </si>
  <si>
    <t>K+ uptake permease 6</t>
  </si>
  <si>
    <t>Laccase</t>
  </si>
  <si>
    <t>Lactoylglutathione lyase</t>
  </si>
  <si>
    <t>L-asparaginase</t>
  </si>
  <si>
    <t>Late embryogenis abundant protein 5</t>
  </si>
  <si>
    <t>Lateral organ boundaries protein 39</t>
  </si>
  <si>
    <t>Lateral organ boundaries protein 41</t>
  </si>
  <si>
    <t>Lecithine cholesterol acyltransferase</t>
  </si>
  <si>
    <t>Lectin jacalin</t>
  </si>
  <si>
    <t>Leucine-rich repeat</t>
  </si>
  <si>
    <t>Leucine-rich repeat family protein</t>
  </si>
  <si>
    <t>Leucine-rich repeat protein kinase</t>
  </si>
  <si>
    <t>Leucine-rich repeat transmembrane</t>
  </si>
  <si>
    <t>LIM domain protein WLIM1</t>
  </si>
  <si>
    <t>Lipid-binding serum glycoprotein family protein</t>
  </si>
  <si>
    <t>Lipoxygenase</t>
  </si>
  <si>
    <t>Loricrin</t>
  </si>
  <si>
    <t>Lumen common protein family, chloroplast</t>
  </si>
  <si>
    <t>Lys Motif-Type Receptor-Like Kinase LYK10</t>
  </si>
  <si>
    <t>LYS/HIS transporter 7</t>
  </si>
  <si>
    <t>Lysine decarboxylase</t>
  </si>
  <si>
    <t>Lysine histidine transporter 1</t>
  </si>
  <si>
    <t>Major Facilitator Superfamily</t>
  </si>
  <si>
    <t>Mannitol dehydrogenase</t>
  </si>
  <si>
    <t>MAP3K-like protein kinase, putative, expressed</t>
  </si>
  <si>
    <t>MAPK (MPK3)</t>
  </si>
  <si>
    <t>MAPK (MPK8)</t>
  </si>
  <si>
    <t>MAPK activating protein-like</t>
  </si>
  <si>
    <t>MAPK MPK13</t>
  </si>
  <si>
    <t>MATE efflux family protein</t>
  </si>
  <si>
    <t>MEE62 (maternal effect embryo arrest 62)</t>
  </si>
  <si>
    <t>Metallothionein</t>
  </si>
  <si>
    <t>Metal-nicotianamine transporter YSL1</t>
  </si>
  <si>
    <t>Methionine aminopeptidase 2B</t>
  </si>
  <si>
    <t>Methyl-CpG-binding domain-containing protein</t>
  </si>
  <si>
    <t>Minor allergen</t>
  </si>
  <si>
    <t>MLK/Raf-related protein kinase 1</t>
  </si>
  <si>
    <t>MLO1</t>
  </si>
  <si>
    <t>MLO6 (mildew resistance locus O 6)</t>
  </si>
  <si>
    <t>Monooxygenase</t>
  </si>
  <si>
    <t>Monooxygenase (MO2)</t>
  </si>
  <si>
    <t>MORC family CW-type zinc finger 4</t>
  </si>
  <si>
    <t>Multiprotein-bridging factor 1c MBF1C</t>
  </si>
  <si>
    <t>MYB divaricata</t>
  </si>
  <si>
    <t>Myb domain protein 14</t>
  </si>
  <si>
    <t>Myb domain protein 20</t>
  </si>
  <si>
    <t>Myb domain protein 65</t>
  </si>
  <si>
    <t>Myb domain protein 73</t>
  </si>
  <si>
    <t>Myb domain protein R1</t>
  </si>
  <si>
    <t>Myb family</t>
  </si>
  <si>
    <t>Myosin heavy chain</t>
  </si>
  <si>
    <t>Na+/H+ antiporter isoform 2</t>
  </si>
  <si>
    <t>NAC domain containing protein 19</t>
  </si>
  <si>
    <t>NAC domain containing protein 2</t>
  </si>
  <si>
    <t>NAC domain containing protein 47</t>
  </si>
  <si>
    <t>NAC domain containing protein 57</t>
  </si>
  <si>
    <t>NAC domain containing protein 90</t>
  </si>
  <si>
    <t>NAC domain-containing protein 29</t>
  </si>
  <si>
    <t>NAC domain-containing protein 87</t>
  </si>
  <si>
    <t>NADP-dependent malic enzyme</t>
  </si>
  <si>
    <t>NAK-type protein kinase</t>
  </si>
  <si>
    <t>N-carbamyl-L-amino acid amidohydrolase</t>
  </si>
  <si>
    <t>NDB3 (alternative NAD(P)H dehydrogenase 32)</t>
  </si>
  <si>
    <t>Nematode-resistance protein</t>
  </si>
  <si>
    <t>N-hydroxythioamide S-beta-glucosyltransferase</t>
  </si>
  <si>
    <t>Nitrate transporter (NTP3)</t>
  </si>
  <si>
    <t>Nitrate transporter 1:2</t>
  </si>
  <si>
    <t>Nitrilase</t>
  </si>
  <si>
    <t>No apical meristem cup-shaped cotyledon2</t>
  </si>
  <si>
    <t>No hit</t>
  </si>
  <si>
    <t>Nodulation receptor kinase</t>
  </si>
  <si>
    <t>Nodulin</t>
  </si>
  <si>
    <t>Nodulin family protein</t>
  </si>
  <si>
    <t>Nodulin MtN21 family</t>
  </si>
  <si>
    <t>NPR1-like protein 3</t>
  </si>
  <si>
    <t>NSL1 (necrotic spotted lesions 1)</t>
  </si>
  <si>
    <t>Nuclear prelamin A recognition factor; Narf</t>
  </si>
  <si>
    <t>Nucleotide binding nubp1</t>
  </si>
  <si>
    <t>Nudix hydrolase 2</t>
  </si>
  <si>
    <t>Octicosapeptide/Phox/Bem1p (PB1) domain-containing protein</t>
  </si>
  <si>
    <t>Organic cation/carnitine transporter4</t>
  </si>
  <si>
    <t>OST1 (open stomata 1) AAPK</t>
  </si>
  <si>
    <t>Palmitoyl-protein thioesterase 1 precursor</t>
  </si>
  <si>
    <t>Papain cysteine proteinase</t>
  </si>
  <si>
    <t>Patellin-1</t>
  </si>
  <si>
    <t>Pathogenesis protein 10 [Vitis vinifera]</t>
  </si>
  <si>
    <t>Pathogenesis protein 10.3 [Vitis quinquangularis]</t>
  </si>
  <si>
    <t>Pathogen-related</t>
  </si>
  <si>
    <t>PDX1 (pyridoxine biosynthesis 1.3)</t>
  </si>
  <si>
    <t>Pentatricopeptide (PPR) repeat</t>
  </si>
  <si>
    <t>Pentatricopeptide (PPR) repeat-containing</t>
  </si>
  <si>
    <t>Pentatricopeptide (PPR) repeat-containing protein</t>
  </si>
  <si>
    <t>Pentatricopeptide repeat-containing protein</t>
  </si>
  <si>
    <t>Peptidase M48</t>
  </si>
  <si>
    <t>Peptidase, trypsin serine and cysteine proteases</t>
  </si>
  <si>
    <t>Peptide transporter protein 3</t>
  </si>
  <si>
    <t>Peroxisomal membrane protein</t>
  </si>
  <si>
    <t>Pex19 protein</t>
  </si>
  <si>
    <t>PHD finger transcription factor</t>
  </si>
  <si>
    <t>Phenazine biosynthesis PhzC/PhzF</t>
  </si>
  <si>
    <t>Pheophorbide a oxygenase</t>
  </si>
  <si>
    <t>Phosphate-induced protein 1</t>
  </si>
  <si>
    <t>Phosphatidate cytidylyltransferase</t>
  </si>
  <si>
    <t>Phosphatidylinositol-4-phosphate 5-kinase</t>
  </si>
  <si>
    <t>Phosphoenolpyruvate carboxylase</t>
  </si>
  <si>
    <t>Phosphofructokinase</t>
  </si>
  <si>
    <t>Phospholipid hydroperoxide glutathione peroxidase</t>
  </si>
  <si>
    <t>Phospholipid-transporting ATPase</t>
  </si>
  <si>
    <t>Phytoalexin-deficient 4 protein (PAD4)</t>
  </si>
  <si>
    <t>Phytosulfokines PSK2</t>
  </si>
  <si>
    <t>Pi starvation-induced protein</t>
  </si>
  <si>
    <t>Plastid movement impaired 15 (PMI15)</t>
  </si>
  <si>
    <t>Plastocyanin domain-containing protein</t>
  </si>
  <si>
    <t>PLATZ transcription factor</t>
  </si>
  <si>
    <t>Pleckstriny (PH) domain-containing protein</t>
  </si>
  <si>
    <t>Polygalacturonase GH28</t>
  </si>
  <si>
    <t>Polyol transporter 5</t>
  </si>
  <si>
    <t>Polyphenol oxidase</t>
  </si>
  <si>
    <t>Polyubiquitin (UBQ4)</t>
  </si>
  <si>
    <t>Potassium channel AKT1</t>
  </si>
  <si>
    <t>Potassium channel tetramerisation domain-containing protein</t>
  </si>
  <si>
    <t>Potassium transporter (KUP1)</t>
  </si>
  <si>
    <t>Potassium transporter (KUP3)</t>
  </si>
  <si>
    <t>Profilin 1 (PRO1) (PFN1) (PRF1) / allergen Ara t 8</t>
  </si>
  <si>
    <t>Proline iminopeptidase</t>
  </si>
  <si>
    <t>Proline oxidase</t>
  </si>
  <si>
    <t>Protease inhibitor/seed storage/lipid transfer protein (LTP)</t>
  </si>
  <si>
    <t>Protein arginine N-methyltransferase</t>
  </si>
  <si>
    <t>Protein binding protein</t>
  </si>
  <si>
    <t>Protein FBL4</t>
  </si>
  <si>
    <t>Protein kinase</t>
  </si>
  <si>
    <t>Protein kinase APK1B</t>
  </si>
  <si>
    <t>Protein kinase APK1B, chloroplast precursor</t>
  </si>
  <si>
    <t>Protein kinase AtSIK</t>
  </si>
  <si>
    <t>Protein kinase family protein</t>
  </si>
  <si>
    <t>Protein kinase MK6</t>
  </si>
  <si>
    <t>Protein kinase pto</t>
  </si>
  <si>
    <t>Protein phosphatase 2 (formerly 2A), regulatory subunit B'</t>
  </si>
  <si>
    <t>Protein phosphatase 2C</t>
  </si>
  <si>
    <t>Protein phosphatase 2C DBP</t>
  </si>
  <si>
    <t>Protein transport protein Sec61 subunit alpha</t>
  </si>
  <si>
    <t>Protein tyrosine phosphatase</t>
  </si>
  <si>
    <t>Proton-dependent oligopeptide transport (POT) family protein</t>
  </si>
  <si>
    <t>Pseudo-response regulator 5 (APRR5)</t>
  </si>
  <si>
    <t>Pseudo-response regulator 9 (APRR9)</t>
  </si>
  <si>
    <t>PUB9 (plant U- box 9)</t>
  </si>
  <si>
    <t>Purine permease 1 (PUP1)</t>
  </si>
  <si>
    <t>Pyridoxal kinase</t>
  </si>
  <si>
    <t>Pyruvate decarboxylase isozyme 2</t>
  </si>
  <si>
    <t>Quercetin 3-O-methyltransferase 1</t>
  </si>
  <si>
    <t>R protein MLA10</t>
  </si>
  <si>
    <t>RAB GDP dissociation inhibitor 1 ATGD1</t>
  </si>
  <si>
    <t>Raffinose synthase</t>
  </si>
  <si>
    <t>Raspberry3</t>
  </si>
  <si>
    <t>RBR1 (retinoblastoma-related 1)</t>
  </si>
  <si>
    <t>Receptor kinase homolog LRK10</t>
  </si>
  <si>
    <t>Receptor kinase RK20-1</t>
  </si>
  <si>
    <t>Receptor protein kinase</t>
  </si>
  <si>
    <t>Remorin</t>
  </si>
  <si>
    <t>RGLG2 (ring Domain LIGASE2)</t>
  </si>
  <si>
    <t>Ribonuclease H2 subunit A</t>
  </si>
  <si>
    <t>Ribonuclease T2</t>
  </si>
  <si>
    <t>Ribonuclease Z</t>
  </si>
  <si>
    <t>Ribosomal protein L4/L1 (RPL4A) 60S</t>
  </si>
  <si>
    <t>Ribosomal protein S2; Squalene/phytoene synthase</t>
  </si>
  <si>
    <t>Ring-H2 finger B1A</t>
  </si>
  <si>
    <t>Ring-H2 finger protein ATL3B</t>
  </si>
  <si>
    <t>RKF1 (receptor-like kinase in flowers 1)</t>
  </si>
  <si>
    <t>RNA polymerase II mediator complex</t>
  </si>
  <si>
    <t>RNase L inhibitor protein</t>
  </si>
  <si>
    <t>Rubber elongation factor (REF)</t>
  </si>
  <si>
    <t>S-2-hydroxy-acid oxidase, peroxisomal</t>
  </si>
  <si>
    <t>Saccharopine dehydrogenase</t>
  </si>
  <si>
    <t>S-adenosyl-L-methionine decarboxylase</t>
  </si>
  <si>
    <t>Salt tolerance zinc finger</t>
  </si>
  <si>
    <t>Scarecrow transcription factor 3 (SCL3)</t>
  </si>
  <si>
    <t>Scarecrow-like transcription factor 14 SCL14</t>
  </si>
  <si>
    <t>SEC14 cytosolic factor</t>
  </si>
  <si>
    <t>SEC14 cytosolic factor, putative</t>
  </si>
  <si>
    <t>Secoisolariciresinol dehydrogenase</t>
  </si>
  <si>
    <t>Secretory carrier membrane protein (SCAMP4)</t>
  </si>
  <si>
    <t>Selenoprotein</t>
  </si>
  <si>
    <t>SEN1 (dark inducible 1)</t>
  </si>
  <si>
    <t>Senescence-associated protein</t>
  </si>
  <si>
    <t>Senescence-inducible chloroplast stay-green protein 1</t>
  </si>
  <si>
    <t>Sensitive to proton rhizotoxicity 1</t>
  </si>
  <si>
    <t>Ser/Thr protein kinase</t>
  </si>
  <si>
    <t>Serine carboxypeptidase S28</t>
  </si>
  <si>
    <t>Serine/threonine-protein kinase CCR4</t>
  </si>
  <si>
    <t>Serine/threonine-protein kinase NAK</t>
  </si>
  <si>
    <t>Serine/threonine-protein kinase SRPK1</t>
  </si>
  <si>
    <t>Serine/threonine-protein phosphatase PP1</t>
  </si>
  <si>
    <t>SEU1 protein</t>
  </si>
  <si>
    <t>Seven in absentia SINA2</t>
  </si>
  <si>
    <t>S-locus lectin protein kinase</t>
  </si>
  <si>
    <t>S-locus protein kinase</t>
  </si>
  <si>
    <t>Small heat shock protein (HSP26.5-P) 26.5 kDa class I</t>
  </si>
  <si>
    <t>SNAP25ous protein SNAP30</t>
  </si>
  <si>
    <t>SNF1-related protein kinase SRK2F</t>
  </si>
  <si>
    <t>SnRK2-8</t>
  </si>
  <si>
    <t>Sodium:solute symporter family protein</t>
  </si>
  <si>
    <t>Solanesyl diphosphate synthase</t>
  </si>
  <si>
    <t>Spermine synthase</t>
  </si>
  <si>
    <t>SRC2/SRC2 (soybean gene regulated BY cold-2)</t>
  </si>
  <si>
    <t>S-ribonuclease binding protein SBP1</t>
  </si>
  <si>
    <t>Stachyose synthase</t>
  </si>
  <si>
    <t>Starch synthase</t>
  </si>
  <si>
    <t>Steroid 5alpha-reductase</t>
  </si>
  <si>
    <t>Stilbene synthase 4</t>
  </si>
  <si>
    <t>Stress enhanced protein 2 (SEP2)</t>
  </si>
  <si>
    <t>Substrate carrier, Mitochondrial</t>
  </si>
  <si>
    <t>Succinate dehydrogenase iron-protein subunit</t>
  </si>
  <si>
    <t>Sucrose-phosphate synthase</t>
  </si>
  <si>
    <t>Sugar transporter 13</t>
  </si>
  <si>
    <t>Sugar transporter ERD6-like 7</t>
  </si>
  <si>
    <t>SUT4 (sucrose transporter 4)</t>
  </si>
  <si>
    <t>Syntaxin 1B/2/3/4</t>
  </si>
  <si>
    <t>Syringolide-induced protein 14-1-1</t>
  </si>
  <si>
    <t>TCH2 (touch 2)</t>
  </si>
  <si>
    <t>TCP family transcription factor TCP14</t>
  </si>
  <si>
    <t>Tesmin/TSO1-like CXC domain-containing</t>
  </si>
  <si>
    <t>Thaumatin</t>
  </si>
  <si>
    <t>Thaumatin VVTL1 [Vitis vinifera]</t>
  </si>
  <si>
    <t>Thioredoxin H-type 2 (Trx-H-2)</t>
  </si>
  <si>
    <t>Tic55 (translocon at the inner envelope membrane of chloroplasts 55)</t>
  </si>
  <si>
    <t>Toc64 (translocon outer membrane complex 64)</t>
  </si>
  <si>
    <t>Transcription elongation factor 1</t>
  </si>
  <si>
    <t>Transcription factor TFIIF</t>
  </si>
  <si>
    <t>Transcription initiation factor TFIIB</t>
  </si>
  <si>
    <t>Transducin protein</t>
  </si>
  <si>
    <t>Translation initiation factor eIF-1</t>
  </si>
  <si>
    <t>Translation initiation factor eIF-1A</t>
  </si>
  <si>
    <t>Translation initiation factor eIF-2 beta subunit</t>
  </si>
  <si>
    <t>Translation initiation factor eIF-4F</t>
  </si>
  <si>
    <t>Translation initiation factor IF-2B subunit delta</t>
  </si>
  <si>
    <t>Transportin-2</t>
  </si>
  <si>
    <t>Tropinone reductase</t>
  </si>
  <si>
    <t>Tubulin alpha-6 chain</t>
  </si>
  <si>
    <t>Two-pore calcium channel (TPC1)</t>
  </si>
  <si>
    <t>Tyrosine specific protein phosphatase</t>
  </si>
  <si>
    <t>U6 snRNA-associated Sm-like protein LSm4</t>
  </si>
  <si>
    <t>Ubiquitin-protein ligase</t>
  </si>
  <si>
    <t>UBX domain-containing protein</t>
  </si>
  <si>
    <t>UDP-arabinose 4-epimerase 3</t>
  </si>
  <si>
    <t>UDP-galactose transporter 2 ATUTR2/UTR2</t>
  </si>
  <si>
    <t>UDP-glucoronosyl and UDP-glucosyl transferase</t>
  </si>
  <si>
    <t>UDP-glucose 4-epimerase GEPI48</t>
  </si>
  <si>
    <t>UDP-glucose 6-dehydrogenase</t>
  </si>
  <si>
    <t>UDP-glucose:salicylic acid glucosyltransferase</t>
  </si>
  <si>
    <t>UDP-glucuronosyl/UDP-glucosyltransferase</t>
  </si>
  <si>
    <t>UDP-sugar pyrophospharylase</t>
  </si>
  <si>
    <t>UNE2 (unfertilized embryo sac 2); carbohydrate transporter</t>
  </si>
  <si>
    <t>Universal stress protein (USP) family protein</t>
  </si>
  <si>
    <t>Unknown</t>
  </si>
  <si>
    <t>Unknown protein</t>
  </si>
  <si>
    <t>UPF0497 family</t>
  </si>
  <si>
    <t>Vacuolar protein sorting 37C</t>
  </si>
  <si>
    <t>Vesicle coat complex COPII, subunit SEC23</t>
  </si>
  <si>
    <t>VQ motif-containing protein</t>
  </si>
  <si>
    <t>Wall-associated kinase</t>
  </si>
  <si>
    <t>Wall-associated receptor kinase-like 10</t>
  </si>
  <si>
    <t>Wax synthase</t>
  </si>
  <si>
    <t>WD40 repeat protein</t>
  </si>
  <si>
    <t>WRKY DNA-binding protein 11</t>
  </si>
  <si>
    <t>WRKY DNA-binding protein 18</t>
  </si>
  <si>
    <t>WRKY DNA-binding protein 32</t>
  </si>
  <si>
    <t>WRKY DNA-binding protein 33</t>
  </si>
  <si>
    <t>WRKY DNA-binding protein 35</t>
  </si>
  <si>
    <t>WRKY DNA-binding protein 40</t>
  </si>
  <si>
    <t>WRKY DNA-binding protein 47</t>
  </si>
  <si>
    <t>WRKY DNA-binding protein 48</t>
  </si>
  <si>
    <t>WRKY DNA-binding protein 6</t>
  </si>
  <si>
    <t>WRKY DNA-binding protein 65</t>
  </si>
  <si>
    <t>WRKY DNA-binding protein 75</t>
  </si>
  <si>
    <t>Xanthine/uracil permease</t>
  </si>
  <si>
    <t>Xyloglucan endotransglucosylase/hydrolase 23</t>
  </si>
  <si>
    <t>Xyloglucan endotransglucosylase/hydrolase 30</t>
  </si>
  <si>
    <t>YrdC</t>
  </si>
  <si>
    <t>Zf A20 and AN1 domain-containing stress-associated protein 2</t>
  </si>
  <si>
    <t>Zf A20 and AN1 domain-containing stress-associated protein 4</t>
  </si>
  <si>
    <t>Zf A20 and AN1 domain-containing stress-associated protein 5</t>
  </si>
  <si>
    <t>Zinc finger (B-box type)</t>
  </si>
  <si>
    <t>Zinc finger (C2H2 type) family</t>
  </si>
  <si>
    <t>Zinc finger (C2H2 type) protein (ZAT11)</t>
  </si>
  <si>
    <t>Zinc finger (C3HC4-type ring finger)</t>
  </si>
  <si>
    <t>Zinc finger (CCCH-type) family protein</t>
  </si>
  <si>
    <t>Zinc knuckle</t>
  </si>
  <si>
    <t>Zinc transporter ZIP4</t>
  </si>
  <si>
    <t>Pathway</t>
  </si>
  <si>
    <t>Genes</t>
  </si>
  <si>
    <t>Fishers Exact</t>
  </si>
  <si>
    <t>Permuted P</t>
  </si>
  <si>
    <t>vv10220Urea_cycle_and_metabolism_of_amino_groups</t>
  </si>
  <si>
    <t>vv60046NAC</t>
  </si>
  <si>
    <t>vv60066WRKY</t>
  </si>
  <si>
    <t>vv60077Other_zf-AN1</t>
  </si>
  <si>
    <t>vv60078Other_zf-C3HC4</t>
  </si>
  <si>
    <t>vv50123Porters_cat_18_to_29</t>
  </si>
  <si>
    <t>vv10410Beta-alanine_metabolism</t>
  </si>
  <si>
    <t>vv10052Galactose_metabolism</t>
  </si>
  <si>
    <t>vv10966Glucosinolate_biosynthesis</t>
  </si>
  <si>
    <t>vv60037HSF</t>
  </si>
  <si>
    <t>vv34626Plant-pathogen_interaction</t>
  </si>
  <si>
    <t>vv60049PLATZ</t>
  </si>
  <si>
    <t>vv10750Vitamin_B6_metabolism</t>
  </si>
  <si>
    <t>vv60073Orphans_zf-b_box</t>
  </si>
  <si>
    <t>vv60051RB</t>
  </si>
  <si>
    <t>vv23450Non_homologous_end_joining</t>
  </si>
  <si>
    <t>vv52010ABC_transporters</t>
  </si>
  <si>
    <t>vv11013ABA_biosynthesis</t>
  </si>
  <si>
    <t>vv60012BZIP</t>
  </si>
  <si>
    <t>vv10480Glutathione_metabolism</t>
  </si>
  <si>
    <t>vv30008Ethylene_signaling</t>
  </si>
  <si>
    <t>vv60034HB</t>
  </si>
  <si>
    <t>vv60003AP2_EREBP</t>
  </si>
  <si>
    <t>vv60032GRAS</t>
  </si>
  <si>
    <t>vv10340Histidine_metabolism</t>
  </si>
  <si>
    <t>vv50121Porters_cat_1_to_6</t>
  </si>
  <si>
    <t>vv10271Methionine_metabolism</t>
  </si>
  <si>
    <t>vv50004Auxin_transport</t>
  </si>
  <si>
    <t>vv23018RNA_degradation</t>
  </si>
  <si>
    <t>vv60050PseudoARR-B</t>
  </si>
  <si>
    <t>vv34070Phosphatidylinositol_signaling_system</t>
  </si>
  <si>
    <t>vv10562Inositol_phosphate_metabolism</t>
  </si>
  <si>
    <t>vv60040LIM</t>
  </si>
  <si>
    <t>vv44146Peroxisome</t>
  </si>
  <si>
    <t>vv60004ARF</t>
  </si>
  <si>
    <t>vv60025DDT</t>
  </si>
  <si>
    <t>vv50133Primary_active_transporter_cat_A9_to_A18</t>
  </si>
  <si>
    <t>vv30007Cytokinin_signaling</t>
  </si>
  <si>
    <t>vv34710Circadian_rhythm</t>
  </si>
  <si>
    <t>vv10240Pyrimidine_metabolism</t>
  </si>
  <si>
    <t>vv10550Peptidoglycan_biosynthesis</t>
  </si>
  <si>
    <t>vv50112Nuclear_pore_complex</t>
  </si>
  <si>
    <t>vv50108Accessory_factors_involved_in_transport</t>
  </si>
  <si>
    <t>vv23030DNA_replication</t>
  </si>
  <si>
    <t>vv10260Glycine_serine_and_threonine_metabolism</t>
  </si>
  <si>
    <t>vv60033GRF</t>
  </si>
  <si>
    <t>vv10500Starch_and_sucrose_metabolism</t>
  </si>
  <si>
    <t>vv23022Basal_transcription_factors</t>
  </si>
  <si>
    <t>vv60006ARR-B</t>
  </si>
  <si>
    <t>vv60083IWS1</t>
  </si>
  <si>
    <t>vv60017C2H2</t>
  </si>
  <si>
    <t>vv10860Porphyrin_and_chlorophyll_metabolism</t>
  </si>
  <si>
    <t>vv10251Glutamate_metabolism</t>
  </si>
  <si>
    <t>vv60043MBF1</t>
  </si>
  <si>
    <t>vv10564Glycerophospholipid_metabolism</t>
  </si>
  <si>
    <t>vv30001ABA_signaling</t>
  </si>
  <si>
    <t>vv60022CPP</t>
  </si>
  <si>
    <t>vv50132Primary_active_transporter_cat_A5_to_A8</t>
  </si>
  <si>
    <t>vv60061TCP</t>
  </si>
  <si>
    <t>Pathways Enriched with only shared genes subset (n=543)</t>
  </si>
  <si>
    <t>Pathways Enriched with only shared genes subset (n=141)</t>
  </si>
  <si>
    <t>Pathways Enriched with only shared genes subset (n=277)</t>
  </si>
  <si>
    <t>Supplemental Data 3: Genes identified as upregulated in 4 and 5 cultivars. Annotation and enriched pathways for these categor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theme="1"/>
      <name val="Calibri"/>
      <family val="2"/>
      <scheme val="minor"/>
    </font>
    <font>
      <sz val="8"/>
      <color rgb="FF000000"/>
      <name val="Arial"/>
      <family val="2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8999908444471571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/>
    <xf numFmtId="0" fontId="1" fillId="0" borderId="3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3" fillId="0" borderId="3" xfId="0" applyFont="1" applyBorder="1"/>
    <xf numFmtId="0" fontId="3" fillId="0" borderId="0" xfId="0" applyFont="1" applyBorder="1"/>
    <xf numFmtId="0" fontId="2" fillId="0" borderId="0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0" fillId="0" borderId="3" xfId="0" applyFont="1" applyBorder="1"/>
    <xf numFmtId="0" fontId="0" fillId="0" borderId="3" xfId="0" applyFont="1" applyBorder="1" applyAlignment="1">
      <alignment horizontal="center"/>
    </xf>
    <xf numFmtId="0" fontId="2" fillId="0" borderId="3" xfId="0" applyFont="1" applyBorder="1"/>
    <xf numFmtId="0" fontId="0" fillId="2" borderId="0" xfId="0" applyFill="1"/>
    <xf numFmtId="0" fontId="2" fillId="2" borderId="0" xfId="0" applyFont="1" applyFill="1"/>
    <xf numFmtId="0" fontId="5" fillId="0" borderId="3" xfId="0" applyFont="1" applyBorder="1"/>
    <xf numFmtId="0" fontId="6" fillId="0" borderId="0" xfId="0" applyFont="1" applyAlignment="1">
      <alignment vertical="center"/>
    </xf>
    <xf numFmtId="11" fontId="6" fillId="0" borderId="0" xfId="0" applyNumberFormat="1" applyFont="1" applyAlignment="1">
      <alignment vertical="center"/>
    </xf>
    <xf numFmtId="0" fontId="0" fillId="3" borderId="0" xfId="0" applyFill="1"/>
    <xf numFmtId="0" fontId="6" fillId="3" borderId="0" xfId="0" applyFont="1" applyFill="1" applyAlignment="1">
      <alignment vertical="center"/>
    </xf>
    <xf numFmtId="0" fontId="2" fillId="3" borderId="0" xfId="0" applyFont="1" applyFill="1"/>
    <xf numFmtId="0" fontId="0" fillId="0" borderId="0" xfId="0" applyFill="1" applyBorder="1"/>
    <xf numFmtId="0" fontId="6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5" fillId="0" borderId="0" xfId="0" applyFont="1" applyBorder="1"/>
    <xf numFmtId="0" fontId="0" fillId="0" borderId="0" xfId="0" applyFont="1" applyBorder="1"/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1" fontId="6" fillId="0" borderId="0" xfId="0" applyNumberFormat="1" applyFont="1" applyBorder="1" applyAlignment="1">
      <alignment horizontal="center" vertical="center"/>
    </xf>
    <xf numFmtId="0" fontId="9" fillId="0" borderId="0" xfId="0" applyFont="1"/>
    <xf numFmtId="0" fontId="2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8" fillId="0" borderId="0" xfId="0" applyFont="1" applyBorder="1"/>
    <xf numFmtId="0" fontId="0" fillId="0" borderId="0" xfId="0" applyFont="1" applyFill="1" applyBorder="1"/>
    <xf numFmtId="0" fontId="9" fillId="0" borderId="0" xfId="0" applyFont="1" applyFill="1" applyBorder="1"/>
    <xf numFmtId="0" fontId="6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4" fillId="0" borderId="0" xfId="0" applyFont="1" applyFill="1" applyBorder="1"/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 wrapText="1"/>
    </xf>
    <xf numFmtId="0" fontId="9" fillId="0" borderId="0" xfId="0" applyFont="1" applyAlignment="1">
      <alignment wrapText="1"/>
    </xf>
    <xf numFmtId="0" fontId="0" fillId="0" borderId="0" xfId="0" applyBorder="1" applyAlignment="1">
      <alignment horizontal="center"/>
    </xf>
    <xf numFmtId="0" fontId="7" fillId="4" borderId="0" xfId="0" applyFont="1" applyFill="1" applyBorder="1" applyAlignment="1">
      <alignment vertical="center"/>
    </xf>
    <xf numFmtId="0" fontId="7" fillId="4" borderId="0" xfId="0" applyFont="1" applyFill="1" applyAlignment="1">
      <alignment horizontal="left" vertical="center"/>
    </xf>
    <xf numFmtId="0" fontId="7" fillId="4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51"/>
  <sheetViews>
    <sheetView tabSelected="1" workbookViewId="0">
      <selection activeCell="C6" sqref="C6"/>
    </sheetView>
  </sheetViews>
  <sheetFormatPr defaultRowHeight="15" x14ac:dyDescent="0.25"/>
  <cols>
    <col min="1" max="1" width="18.28515625" style="4" bestFit="1" customWidth="1"/>
    <col min="2" max="2" width="15.28515625" style="5" customWidth="1"/>
    <col min="3" max="3" width="14" style="5" bestFit="1" customWidth="1"/>
    <col min="4" max="4" width="15.85546875" style="5" customWidth="1"/>
    <col min="5" max="5" width="15.7109375" style="5" bestFit="1" customWidth="1"/>
    <col min="6" max="6" width="9.140625" style="5"/>
    <col min="7" max="7" width="15.5703125" style="5" bestFit="1" customWidth="1"/>
    <col min="8" max="8" width="60.28515625" style="5" bestFit="1" customWidth="1"/>
    <col min="9" max="9" width="48.42578125" style="5" customWidth="1"/>
    <col min="10" max="10" width="12.28515625" style="7" bestFit="1" customWidth="1"/>
    <col min="11" max="11" width="17.28515625" style="34" customWidth="1"/>
    <col min="12" max="12" width="2" style="26" customWidth="1"/>
    <col min="13" max="13" width="18.28515625" style="4" bestFit="1" customWidth="1"/>
    <col min="14" max="14" width="16.28515625" style="5" customWidth="1"/>
    <col min="15" max="17" width="15.7109375" style="5" bestFit="1" customWidth="1"/>
    <col min="18" max="18" width="9.140625" style="5"/>
    <col min="19" max="19" width="15.5703125" style="8" bestFit="1" customWidth="1"/>
    <col min="20" max="20" width="52.28515625" style="8" bestFit="1" customWidth="1"/>
    <col min="21" max="21" width="44.28515625" style="51" customWidth="1"/>
    <col min="22" max="22" width="12.28515625" style="7" bestFit="1" customWidth="1"/>
    <col min="23" max="23" width="18.28515625" style="34" customWidth="1"/>
    <col min="24" max="24" width="1.85546875" style="21" customWidth="1"/>
    <col min="25" max="25" width="18.28515625" style="17" bestFit="1" customWidth="1"/>
    <col min="26" max="29" width="15.7109375" style="5" bestFit="1" customWidth="1"/>
    <col min="30" max="30" width="9.140625" style="5"/>
    <col min="31" max="31" width="15.5703125" style="8" bestFit="1" customWidth="1"/>
    <col min="32" max="32" width="60.28515625" style="48" bestFit="1" customWidth="1"/>
    <col min="33" max="33" width="48.42578125" style="29" customWidth="1"/>
    <col min="34" max="34" width="12.28515625" style="34" bestFit="1" customWidth="1"/>
    <col min="35" max="35" width="25.85546875" style="34" customWidth="1"/>
  </cols>
  <sheetData>
    <row r="1" spans="1:35" x14ac:dyDescent="0.25">
      <c r="A1" s="2" t="s">
        <v>1508</v>
      </c>
      <c r="B1" s="3"/>
      <c r="C1" s="3"/>
      <c r="D1" s="3"/>
      <c r="E1" s="3"/>
      <c r="F1" s="3"/>
      <c r="G1" s="3"/>
      <c r="M1" s="2"/>
      <c r="N1" s="3"/>
      <c r="O1" s="3"/>
      <c r="P1" s="3"/>
      <c r="Q1" s="3"/>
      <c r="R1" s="3"/>
      <c r="S1" s="16"/>
      <c r="Y1" s="15"/>
      <c r="Z1" s="3"/>
      <c r="AA1" s="3"/>
      <c r="AB1" s="3"/>
      <c r="AC1" s="3"/>
      <c r="AD1" s="3"/>
      <c r="AE1" s="16"/>
    </row>
    <row r="3" spans="1:35" x14ac:dyDescent="0.25">
      <c r="A3" s="23" t="s">
        <v>0</v>
      </c>
      <c r="M3" s="23" t="s">
        <v>0</v>
      </c>
      <c r="Y3" s="18" t="s">
        <v>0</v>
      </c>
    </row>
    <row r="4" spans="1:35" x14ac:dyDescent="0.25">
      <c r="A4" s="23" t="s">
        <v>1</v>
      </c>
      <c r="M4" s="23" t="s">
        <v>2</v>
      </c>
      <c r="Y4" s="18" t="s">
        <v>3</v>
      </c>
    </row>
    <row r="5" spans="1:35" ht="15.75" x14ac:dyDescent="0.25">
      <c r="A5" s="4" t="s">
        <v>4</v>
      </c>
      <c r="B5" s="61" t="s">
        <v>5</v>
      </c>
      <c r="C5" s="61"/>
      <c r="D5" s="61"/>
      <c r="E5" s="61"/>
      <c r="F5" s="5" t="s">
        <v>6</v>
      </c>
      <c r="G5" s="32" t="s">
        <v>1443</v>
      </c>
      <c r="H5" s="32" t="s">
        <v>840</v>
      </c>
      <c r="I5" s="33" t="s">
        <v>1442</v>
      </c>
      <c r="J5" s="7" t="s">
        <v>1444</v>
      </c>
      <c r="K5" s="34" t="s">
        <v>1445</v>
      </c>
      <c r="M5" s="4" t="s">
        <v>4</v>
      </c>
      <c r="N5" s="61" t="s">
        <v>5</v>
      </c>
      <c r="O5" s="61"/>
      <c r="P5" s="61"/>
      <c r="Q5" s="61"/>
      <c r="R5" s="5" t="s">
        <v>6</v>
      </c>
      <c r="S5" s="43" t="s">
        <v>839</v>
      </c>
      <c r="T5" s="43" t="s">
        <v>840</v>
      </c>
      <c r="U5" s="52" t="s">
        <v>1442</v>
      </c>
      <c r="V5" s="7" t="s">
        <v>1444</v>
      </c>
      <c r="W5" s="34" t="s">
        <v>1445</v>
      </c>
      <c r="Y5" s="18" t="s">
        <v>4</v>
      </c>
      <c r="Z5" s="61" t="s">
        <v>5</v>
      </c>
      <c r="AA5" s="61"/>
      <c r="AB5" s="61"/>
      <c r="AC5" s="61"/>
      <c r="AD5" s="5" t="s">
        <v>6</v>
      </c>
      <c r="AE5" s="33" t="s">
        <v>839</v>
      </c>
      <c r="AF5" s="44" t="s">
        <v>840</v>
      </c>
      <c r="AG5" s="44" t="s">
        <v>1442</v>
      </c>
      <c r="AH5" s="34" t="s">
        <v>1444</v>
      </c>
      <c r="AI5" s="34" t="s">
        <v>1445</v>
      </c>
    </row>
    <row r="7" spans="1:35" x14ac:dyDescent="0.25">
      <c r="A7" s="6">
        <v>167</v>
      </c>
      <c r="B7" s="7">
        <v>343</v>
      </c>
      <c r="C7" s="7">
        <v>15</v>
      </c>
      <c r="D7" s="7">
        <v>17</v>
      </c>
      <c r="E7" s="7">
        <v>1</v>
      </c>
      <c r="F7" s="5">
        <f>SUM(A7:E7)</f>
        <v>543</v>
      </c>
      <c r="G7" s="8"/>
      <c r="H7" s="8"/>
      <c r="M7" s="6">
        <v>69</v>
      </c>
      <c r="N7" s="7">
        <v>37</v>
      </c>
      <c r="O7" s="7">
        <v>16</v>
      </c>
      <c r="P7" s="7">
        <v>7</v>
      </c>
      <c r="Q7" s="7">
        <v>12</v>
      </c>
      <c r="R7" s="5">
        <f>SUM(M7:Q7)</f>
        <v>141</v>
      </c>
      <c r="Y7" s="19">
        <v>141</v>
      </c>
      <c r="Z7" s="7">
        <v>50</v>
      </c>
      <c r="AA7" s="7">
        <v>37</v>
      </c>
      <c r="AB7" s="7">
        <v>36</v>
      </c>
      <c r="AC7" s="7">
        <v>13</v>
      </c>
      <c r="AD7" s="5">
        <f>SUM(Y7:AC7)</f>
        <v>277</v>
      </c>
    </row>
    <row r="8" spans="1:35" s="1" customFormat="1" ht="60.6" customHeight="1" x14ac:dyDescent="0.3">
      <c r="A8" s="9" t="s">
        <v>7</v>
      </c>
      <c r="B8" s="10" t="s">
        <v>8</v>
      </c>
      <c r="C8" s="10" t="s">
        <v>9</v>
      </c>
      <c r="D8" s="10" t="s">
        <v>10</v>
      </c>
      <c r="E8" s="10" t="s">
        <v>11</v>
      </c>
      <c r="F8" s="11"/>
      <c r="I8" s="60" t="s">
        <v>1505</v>
      </c>
      <c r="J8" s="35"/>
      <c r="K8" s="40"/>
      <c r="L8" s="26"/>
      <c r="M8" s="9" t="s">
        <v>12</v>
      </c>
      <c r="N8" s="10" t="s">
        <v>13</v>
      </c>
      <c r="O8" s="10" t="s">
        <v>14</v>
      </c>
      <c r="P8" s="10" t="s">
        <v>15</v>
      </c>
      <c r="Q8" s="10" t="s">
        <v>16</v>
      </c>
      <c r="R8" s="11"/>
      <c r="T8" s="14"/>
      <c r="U8" s="59" t="s">
        <v>1506</v>
      </c>
      <c r="V8" s="37"/>
      <c r="W8" s="40"/>
      <c r="X8" s="21"/>
      <c r="Y8" s="9" t="s">
        <v>17</v>
      </c>
      <c r="Z8" s="10" t="s">
        <v>18</v>
      </c>
      <c r="AA8" s="10" t="s">
        <v>19</v>
      </c>
      <c r="AB8" s="10" t="s">
        <v>20</v>
      </c>
      <c r="AC8" s="10" t="s">
        <v>15</v>
      </c>
      <c r="AD8" s="14"/>
      <c r="AF8" s="47"/>
      <c r="AG8" s="45" t="s">
        <v>1507</v>
      </c>
      <c r="AH8" s="42"/>
      <c r="AI8" s="42"/>
    </row>
    <row r="9" spans="1:35" s="1" customFormat="1" x14ac:dyDescent="0.25">
      <c r="A9" s="12" t="s">
        <v>21</v>
      </c>
      <c r="B9" s="13" t="s">
        <v>22</v>
      </c>
      <c r="C9" s="13" t="s">
        <v>23</v>
      </c>
      <c r="D9" s="13" t="s">
        <v>24</v>
      </c>
      <c r="E9" s="13" t="s">
        <v>25</v>
      </c>
      <c r="F9" s="14"/>
      <c r="G9" s="8" t="s">
        <v>21</v>
      </c>
      <c r="H9" s="8" t="s">
        <v>1223</v>
      </c>
      <c r="I9" s="30" t="s">
        <v>1446</v>
      </c>
      <c r="J9" s="38">
        <v>1.2480000000000001E-5</v>
      </c>
      <c r="K9" s="41">
        <v>0</v>
      </c>
      <c r="L9" s="27"/>
      <c r="M9" s="12" t="s">
        <v>26</v>
      </c>
      <c r="N9" s="13" t="s">
        <v>27</v>
      </c>
      <c r="O9" s="13" t="s">
        <v>28</v>
      </c>
      <c r="P9" s="13" t="s">
        <v>29</v>
      </c>
      <c r="Q9" s="13" t="s">
        <v>30</v>
      </c>
      <c r="R9" s="14"/>
      <c r="S9" s="8" t="s">
        <v>26</v>
      </c>
      <c r="T9" s="8" t="s">
        <v>980</v>
      </c>
      <c r="U9" s="54" t="s">
        <v>1473</v>
      </c>
      <c r="V9" s="49">
        <v>3.5460000000000001E-3</v>
      </c>
      <c r="W9" s="49">
        <v>0</v>
      </c>
      <c r="X9" s="21"/>
      <c r="Y9" s="12" t="s">
        <v>26</v>
      </c>
      <c r="Z9" s="13" t="s">
        <v>31</v>
      </c>
      <c r="AA9" s="13" t="s">
        <v>32</v>
      </c>
      <c r="AB9" s="13" t="s">
        <v>33</v>
      </c>
      <c r="AC9" s="13" t="s">
        <v>34</v>
      </c>
      <c r="AD9" s="14"/>
      <c r="AE9" s="8" t="s">
        <v>26</v>
      </c>
      <c r="AF9" s="48" t="s">
        <v>980</v>
      </c>
      <c r="AG9" s="24" t="s">
        <v>1452</v>
      </c>
      <c r="AH9" s="24">
        <v>7.9819999999999999E-4</v>
      </c>
      <c r="AI9" s="24">
        <v>0</v>
      </c>
    </row>
    <row r="10" spans="1:35" s="1" customFormat="1" x14ac:dyDescent="0.25">
      <c r="A10" s="12" t="s">
        <v>35</v>
      </c>
      <c r="B10" s="13" t="s">
        <v>36</v>
      </c>
      <c r="C10" s="13" t="s">
        <v>37</v>
      </c>
      <c r="D10" s="13" t="s">
        <v>38</v>
      </c>
      <c r="E10" s="14"/>
      <c r="F10" s="14"/>
      <c r="G10" s="8" t="s">
        <v>35</v>
      </c>
      <c r="H10" s="8" t="s">
        <v>1415</v>
      </c>
      <c r="I10" s="62" t="s">
        <v>1447</v>
      </c>
      <c r="J10" s="38">
        <v>1.6870000000000001E-9</v>
      </c>
      <c r="K10" s="41">
        <v>0</v>
      </c>
      <c r="L10" s="27"/>
      <c r="M10" s="12" t="s">
        <v>39</v>
      </c>
      <c r="N10" s="13" t="s">
        <v>40</v>
      </c>
      <c r="O10" s="13" t="s">
        <v>41</v>
      </c>
      <c r="P10" s="13" t="s">
        <v>42</v>
      </c>
      <c r="Q10" s="13" t="s">
        <v>43</v>
      </c>
      <c r="R10" s="14"/>
      <c r="S10" s="8" t="s">
        <v>39</v>
      </c>
      <c r="T10" s="8" t="s">
        <v>1282</v>
      </c>
      <c r="U10" s="54" t="s">
        <v>1474</v>
      </c>
      <c r="V10" s="50">
        <v>2.9669999999999999E-5</v>
      </c>
      <c r="W10" s="49">
        <v>0</v>
      </c>
      <c r="X10" s="21"/>
      <c r="Y10" s="12" t="s">
        <v>39</v>
      </c>
      <c r="Z10" s="13" t="s">
        <v>44</v>
      </c>
      <c r="AA10" s="13" t="s">
        <v>45</v>
      </c>
      <c r="AB10" s="13" t="s">
        <v>46</v>
      </c>
      <c r="AC10" s="13" t="s">
        <v>47</v>
      </c>
      <c r="AD10" s="14"/>
      <c r="AE10" s="8" t="s">
        <v>39</v>
      </c>
      <c r="AF10" s="48" t="s">
        <v>1282</v>
      </c>
      <c r="AG10" s="64" t="s">
        <v>1492</v>
      </c>
      <c r="AH10" s="25">
        <v>2.4299999999999999E-8</v>
      </c>
      <c r="AI10" s="24">
        <v>0</v>
      </c>
    </row>
    <row r="11" spans="1:35" s="1" customFormat="1" x14ac:dyDescent="0.25">
      <c r="A11" s="12" t="s">
        <v>48</v>
      </c>
      <c r="B11" s="13" t="s">
        <v>49</v>
      </c>
      <c r="C11" s="13" t="s">
        <v>50</v>
      </c>
      <c r="D11" s="13" t="s">
        <v>51</v>
      </c>
      <c r="E11" s="14"/>
      <c r="F11" s="14"/>
      <c r="G11" s="8" t="s">
        <v>48</v>
      </c>
      <c r="H11" s="8" t="s">
        <v>1328</v>
      </c>
      <c r="I11" s="62" t="s">
        <v>1448</v>
      </c>
      <c r="J11" s="38">
        <v>2.261E-10</v>
      </c>
      <c r="K11" s="41">
        <v>0</v>
      </c>
      <c r="L11" s="27"/>
      <c r="M11" s="12" t="s">
        <v>52</v>
      </c>
      <c r="N11" s="13" t="s">
        <v>53</v>
      </c>
      <c r="O11" s="13" t="s">
        <v>54</v>
      </c>
      <c r="P11" s="13" t="s">
        <v>55</v>
      </c>
      <c r="Q11" s="13" t="s">
        <v>45</v>
      </c>
      <c r="R11" s="14"/>
      <c r="S11" s="8" t="s">
        <v>52</v>
      </c>
      <c r="T11" s="8" t="s">
        <v>1407</v>
      </c>
      <c r="U11" s="54" t="s">
        <v>1475</v>
      </c>
      <c r="V11" s="50">
        <v>8.1030000000000002E-5</v>
      </c>
      <c r="W11" s="49">
        <v>0</v>
      </c>
      <c r="X11" s="21"/>
      <c r="Y11" s="12" t="s">
        <v>56</v>
      </c>
      <c r="Z11" s="13" t="s">
        <v>57</v>
      </c>
      <c r="AA11" s="13" t="s">
        <v>58</v>
      </c>
      <c r="AB11" s="13" t="s">
        <v>59</v>
      </c>
      <c r="AC11" s="13" t="s">
        <v>29</v>
      </c>
      <c r="AD11" s="14"/>
      <c r="AE11" s="8" t="s">
        <v>56</v>
      </c>
      <c r="AF11" s="48" t="s">
        <v>1145</v>
      </c>
      <c r="AG11" s="24" t="s">
        <v>1483</v>
      </c>
      <c r="AH11" s="25">
        <v>4.9479999999999999E-6</v>
      </c>
      <c r="AI11" s="24">
        <v>0</v>
      </c>
    </row>
    <row r="12" spans="1:35" s="1" customFormat="1" x14ac:dyDescent="0.25">
      <c r="A12" s="12" t="s">
        <v>60</v>
      </c>
      <c r="B12" s="13" t="s">
        <v>61</v>
      </c>
      <c r="C12" s="13" t="s">
        <v>62</v>
      </c>
      <c r="D12" s="13" t="s">
        <v>63</v>
      </c>
      <c r="E12" s="14"/>
      <c r="F12" s="14"/>
      <c r="G12" s="8" t="s">
        <v>60</v>
      </c>
      <c r="H12" s="8" t="s">
        <v>947</v>
      </c>
      <c r="I12" s="30" t="s">
        <v>1449</v>
      </c>
      <c r="J12" s="38">
        <v>7.8139999999999994E-5</v>
      </c>
      <c r="K12" s="41">
        <v>0</v>
      </c>
      <c r="L12" s="27"/>
      <c r="M12" s="12" t="s">
        <v>64</v>
      </c>
      <c r="N12" s="13" t="s">
        <v>65</v>
      </c>
      <c r="O12" s="13" t="s">
        <v>66</v>
      </c>
      <c r="P12" s="13" t="s">
        <v>67</v>
      </c>
      <c r="Q12" s="13" t="s">
        <v>68</v>
      </c>
      <c r="R12" s="14"/>
      <c r="S12" s="8" t="s">
        <v>64</v>
      </c>
      <c r="T12" s="8" t="s">
        <v>891</v>
      </c>
      <c r="U12" s="54" t="s">
        <v>1476</v>
      </c>
      <c r="V12" s="49">
        <v>2.8180000000000002E-4</v>
      </c>
      <c r="W12" s="49">
        <v>0</v>
      </c>
      <c r="X12" s="21"/>
      <c r="Y12" s="12" t="s">
        <v>69</v>
      </c>
      <c r="Z12" s="13" t="s">
        <v>70</v>
      </c>
      <c r="AA12" s="13" t="s">
        <v>71</v>
      </c>
      <c r="AB12" s="13" t="s">
        <v>72</v>
      </c>
      <c r="AC12" s="13" t="s">
        <v>55</v>
      </c>
      <c r="AD12" s="14"/>
      <c r="AE12" s="8" t="s">
        <v>69</v>
      </c>
      <c r="AF12" s="48" t="s">
        <v>1408</v>
      </c>
      <c r="AG12" s="24" t="s">
        <v>1479</v>
      </c>
      <c r="AH12" s="25">
        <v>1.149E-5</v>
      </c>
      <c r="AI12" s="24">
        <v>0</v>
      </c>
    </row>
    <row r="13" spans="1:35" s="1" customFormat="1" ht="12.75" x14ac:dyDescent="0.2">
      <c r="A13" s="12" t="s">
        <v>73</v>
      </c>
      <c r="B13" s="13" t="s">
        <v>74</v>
      </c>
      <c r="C13" s="13" t="s">
        <v>75</v>
      </c>
      <c r="D13" s="13" t="s">
        <v>76</v>
      </c>
      <c r="E13" s="14"/>
      <c r="F13" s="14"/>
      <c r="G13" s="8" t="s">
        <v>73</v>
      </c>
      <c r="H13" s="8" t="s">
        <v>1075</v>
      </c>
      <c r="I13" s="30" t="s">
        <v>1450</v>
      </c>
      <c r="J13" s="38">
        <v>6.9240000000000003E-7</v>
      </c>
      <c r="K13" s="41">
        <v>0</v>
      </c>
      <c r="L13" s="27"/>
      <c r="M13" s="12" t="s">
        <v>77</v>
      </c>
      <c r="N13" s="13" t="s">
        <v>78</v>
      </c>
      <c r="O13" s="13" t="s">
        <v>79</v>
      </c>
      <c r="P13" s="13" t="s">
        <v>80</v>
      </c>
      <c r="Q13" s="13" t="s">
        <v>72</v>
      </c>
      <c r="R13" s="14"/>
      <c r="S13" s="8" t="s">
        <v>77</v>
      </c>
      <c r="T13" s="8" t="s">
        <v>870</v>
      </c>
      <c r="U13" s="54" t="s">
        <v>1477</v>
      </c>
      <c r="V13" s="49">
        <v>1.7029999999999999E-4</v>
      </c>
      <c r="W13" s="49">
        <v>0.01</v>
      </c>
      <c r="X13" s="22"/>
      <c r="Y13" s="12" t="s">
        <v>30</v>
      </c>
      <c r="Z13" s="13" t="s">
        <v>81</v>
      </c>
      <c r="AA13" s="13" t="s">
        <v>82</v>
      </c>
      <c r="AB13" s="13" t="s">
        <v>83</v>
      </c>
      <c r="AC13" s="13" t="s">
        <v>80</v>
      </c>
      <c r="AD13" s="14"/>
      <c r="AE13" s="8" t="s">
        <v>30</v>
      </c>
      <c r="AF13" s="48" t="s">
        <v>1025</v>
      </c>
      <c r="AG13" s="24" t="s">
        <v>1494</v>
      </c>
      <c r="AH13" s="24">
        <v>9.4550000000000005E-4</v>
      </c>
      <c r="AI13" s="24">
        <v>0.01</v>
      </c>
    </row>
    <row r="14" spans="1:35" s="1" customFormat="1" ht="12.75" x14ac:dyDescent="0.2">
      <c r="A14" s="12" t="s">
        <v>84</v>
      </c>
      <c r="B14" s="13" t="s">
        <v>85</v>
      </c>
      <c r="C14" s="13" t="s">
        <v>86</v>
      </c>
      <c r="D14" s="13" t="s">
        <v>87</v>
      </c>
      <c r="E14" s="14"/>
      <c r="F14" s="14"/>
      <c r="G14" s="8" t="s">
        <v>84</v>
      </c>
      <c r="H14" s="8" t="s">
        <v>863</v>
      </c>
      <c r="I14" s="30" t="s">
        <v>1451</v>
      </c>
      <c r="J14" s="38">
        <v>8.1040000000000003E-8</v>
      </c>
      <c r="K14" s="41">
        <v>0.01</v>
      </c>
      <c r="L14" s="27"/>
      <c r="M14" s="12" t="s">
        <v>88</v>
      </c>
      <c r="N14" s="13" t="s">
        <v>89</v>
      </c>
      <c r="O14" s="13" t="s">
        <v>90</v>
      </c>
      <c r="P14" s="13" t="s">
        <v>91</v>
      </c>
      <c r="Q14" s="13" t="s">
        <v>92</v>
      </c>
      <c r="R14" s="14"/>
      <c r="S14" s="8" t="s">
        <v>88</v>
      </c>
      <c r="T14" s="8" t="s">
        <v>1223</v>
      </c>
      <c r="U14" s="54" t="s">
        <v>1478</v>
      </c>
      <c r="V14" s="49">
        <v>1.8030000000000001E-2</v>
      </c>
      <c r="W14" s="49">
        <v>0.01</v>
      </c>
      <c r="X14" s="22"/>
      <c r="Y14" s="12" t="s">
        <v>27</v>
      </c>
      <c r="Z14" s="13" t="s">
        <v>93</v>
      </c>
      <c r="AA14" s="13" t="s">
        <v>94</v>
      </c>
      <c r="AB14" s="13" t="s">
        <v>95</v>
      </c>
      <c r="AC14" s="13" t="s">
        <v>96</v>
      </c>
      <c r="AD14" s="14"/>
      <c r="AE14" s="8" t="s">
        <v>27</v>
      </c>
      <c r="AF14" s="48" t="s">
        <v>981</v>
      </c>
      <c r="AG14" s="24" t="s">
        <v>1495</v>
      </c>
      <c r="AH14" s="24">
        <v>3.0500000000000002E-3</v>
      </c>
      <c r="AI14" s="24">
        <v>0.01</v>
      </c>
    </row>
    <row r="15" spans="1:35" s="1" customFormat="1" ht="12.75" x14ac:dyDescent="0.2">
      <c r="A15" s="12" t="s">
        <v>97</v>
      </c>
      <c r="B15" s="13" t="s">
        <v>98</v>
      </c>
      <c r="C15" s="13" t="s">
        <v>99</v>
      </c>
      <c r="D15" s="13" t="s">
        <v>100</v>
      </c>
      <c r="E15" s="14"/>
      <c r="F15" s="14"/>
      <c r="G15" s="8" t="s">
        <v>97</v>
      </c>
      <c r="H15" s="8" t="s">
        <v>1429</v>
      </c>
      <c r="I15" s="30" t="s">
        <v>1452</v>
      </c>
      <c r="J15" s="36">
        <v>3.611E-4</v>
      </c>
      <c r="K15" s="41">
        <v>0.01</v>
      </c>
      <c r="L15" s="27"/>
      <c r="M15" s="12" t="s">
        <v>101</v>
      </c>
      <c r="N15" s="13" t="s">
        <v>102</v>
      </c>
      <c r="O15" s="13" t="s">
        <v>103</v>
      </c>
      <c r="P15" s="13" t="s">
        <v>104</v>
      </c>
      <c r="Q15" s="13" t="s">
        <v>105</v>
      </c>
      <c r="R15" s="14"/>
      <c r="S15" s="8" t="s">
        <v>101</v>
      </c>
      <c r="T15" s="8" t="s">
        <v>1223</v>
      </c>
      <c r="U15" s="54" t="s">
        <v>1479</v>
      </c>
      <c r="V15" s="49">
        <v>4.1899999999999999E-4</v>
      </c>
      <c r="W15" s="49">
        <v>0.01</v>
      </c>
      <c r="X15" s="22"/>
      <c r="Y15" s="12" t="s">
        <v>52</v>
      </c>
      <c r="Z15" s="13" t="s">
        <v>106</v>
      </c>
      <c r="AA15" s="13" t="s">
        <v>107</v>
      </c>
      <c r="AB15" s="13" t="s">
        <v>108</v>
      </c>
      <c r="AC15" s="13" t="s">
        <v>67</v>
      </c>
      <c r="AD15" s="14"/>
      <c r="AE15" s="8" t="s">
        <v>52</v>
      </c>
      <c r="AF15" s="48" t="s">
        <v>1407</v>
      </c>
      <c r="AG15" s="24" t="s">
        <v>1484</v>
      </c>
      <c r="AH15" s="24">
        <v>1.047E-4</v>
      </c>
      <c r="AI15" s="24">
        <v>0.01</v>
      </c>
    </row>
    <row r="16" spans="1:35" s="1" customFormat="1" ht="12.75" x14ac:dyDescent="0.2">
      <c r="A16" s="12" t="s">
        <v>109</v>
      </c>
      <c r="B16" s="13" t="s">
        <v>110</v>
      </c>
      <c r="C16" s="13" t="s">
        <v>111</v>
      </c>
      <c r="D16" s="13" t="s">
        <v>112</v>
      </c>
      <c r="E16" s="14"/>
      <c r="F16" s="14"/>
      <c r="G16" s="8" t="s">
        <v>109</v>
      </c>
      <c r="H16" s="8" t="s">
        <v>842</v>
      </c>
      <c r="I16" s="62" t="s">
        <v>1453</v>
      </c>
      <c r="J16" s="38">
        <v>8.3080000000000008E-6</v>
      </c>
      <c r="K16" s="41">
        <v>0.01</v>
      </c>
      <c r="L16" s="27"/>
      <c r="M16" s="12" t="s">
        <v>113</v>
      </c>
      <c r="N16" s="13" t="s">
        <v>114</v>
      </c>
      <c r="O16" s="13" t="s">
        <v>115</v>
      </c>
      <c r="P16" s="14"/>
      <c r="Q16" s="13" t="s">
        <v>116</v>
      </c>
      <c r="R16" s="14"/>
      <c r="S16" s="8" t="s">
        <v>113</v>
      </c>
      <c r="T16" s="8" t="s">
        <v>1046</v>
      </c>
      <c r="U16" s="54" t="s">
        <v>1480</v>
      </c>
      <c r="V16" s="49">
        <v>8.9610000000000004E-4</v>
      </c>
      <c r="W16" s="49">
        <v>0.02</v>
      </c>
      <c r="X16" s="22"/>
      <c r="Y16" s="12" t="s">
        <v>101</v>
      </c>
      <c r="Z16" s="13" t="s">
        <v>117</v>
      </c>
      <c r="AA16" s="13" t="s">
        <v>41</v>
      </c>
      <c r="AB16" s="13" t="s">
        <v>118</v>
      </c>
      <c r="AC16" s="13" t="s">
        <v>119</v>
      </c>
      <c r="AD16" s="14"/>
      <c r="AE16" s="8" t="s">
        <v>101</v>
      </c>
      <c r="AF16" s="48" t="s">
        <v>1223</v>
      </c>
      <c r="AG16" s="24" t="s">
        <v>1475</v>
      </c>
      <c r="AH16" s="24">
        <v>3.2810000000000001E-4</v>
      </c>
      <c r="AI16" s="24">
        <v>0.02</v>
      </c>
    </row>
    <row r="17" spans="1:35" s="1" customFormat="1" ht="12.75" x14ac:dyDescent="0.2">
      <c r="A17" s="12" t="s">
        <v>120</v>
      </c>
      <c r="B17" s="13" t="s">
        <v>121</v>
      </c>
      <c r="C17" s="13" t="s">
        <v>122</v>
      </c>
      <c r="D17" s="13" t="s">
        <v>123</v>
      </c>
      <c r="E17" s="14"/>
      <c r="F17" s="14"/>
      <c r="G17" s="8" t="s">
        <v>120</v>
      </c>
      <c r="H17" s="8" t="s">
        <v>1223</v>
      </c>
      <c r="I17" s="30" t="s">
        <v>1454</v>
      </c>
      <c r="J17" s="38">
        <v>7.8910000000000002E-5</v>
      </c>
      <c r="K17" s="41">
        <v>0.02</v>
      </c>
      <c r="L17" s="27"/>
      <c r="M17" s="12" t="s">
        <v>124</v>
      </c>
      <c r="N17" s="13" t="s">
        <v>125</v>
      </c>
      <c r="O17" s="13" t="s">
        <v>126</v>
      </c>
      <c r="P17" s="14"/>
      <c r="Q17" s="13" t="s">
        <v>127</v>
      </c>
      <c r="R17" s="14"/>
      <c r="S17" s="8" t="s">
        <v>124</v>
      </c>
      <c r="T17" s="8" t="s">
        <v>1349</v>
      </c>
      <c r="U17" s="54" t="s">
        <v>1481</v>
      </c>
      <c r="V17" s="49">
        <v>1.5049999999999999E-2</v>
      </c>
      <c r="W17" s="49">
        <v>0.02</v>
      </c>
      <c r="X17" s="22"/>
      <c r="Y17" s="12" t="s">
        <v>77</v>
      </c>
      <c r="Z17" s="13" t="s">
        <v>128</v>
      </c>
      <c r="AA17" s="13" t="s">
        <v>102</v>
      </c>
      <c r="AB17" s="13" t="s">
        <v>129</v>
      </c>
      <c r="AC17" s="13" t="s">
        <v>130</v>
      </c>
      <c r="AD17" s="14"/>
      <c r="AE17" s="8" t="s">
        <v>77</v>
      </c>
      <c r="AF17" s="48" t="s">
        <v>870</v>
      </c>
      <c r="AG17" s="24" t="s">
        <v>1496</v>
      </c>
      <c r="AH17" s="24">
        <v>8.7690000000000001E-4</v>
      </c>
      <c r="AI17" s="24">
        <v>0.02</v>
      </c>
    </row>
    <row r="18" spans="1:35" s="1" customFormat="1" ht="12.75" x14ac:dyDescent="0.2">
      <c r="A18" s="12" t="s">
        <v>131</v>
      </c>
      <c r="B18" s="13" t="s">
        <v>132</v>
      </c>
      <c r="C18" s="13" t="s">
        <v>133</v>
      </c>
      <c r="D18" s="13" t="s">
        <v>134</v>
      </c>
      <c r="E18" s="14"/>
      <c r="F18" s="14"/>
      <c r="G18" s="8" t="s">
        <v>131</v>
      </c>
      <c r="H18" s="8" t="s">
        <v>1119</v>
      </c>
      <c r="I18" s="30" t="s">
        <v>1455</v>
      </c>
      <c r="J18" s="36">
        <v>6.8719999999999996E-3</v>
      </c>
      <c r="K18" s="41">
        <v>0.02</v>
      </c>
      <c r="L18" s="27"/>
      <c r="M18" s="12" t="s">
        <v>135</v>
      </c>
      <c r="N18" s="13" t="s">
        <v>136</v>
      </c>
      <c r="O18" s="13" t="s">
        <v>137</v>
      </c>
      <c r="P18" s="14"/>
      <c r="Q18" s="13" t="s">
        <v>138</v>
      </c>
      <c r="R18" s="14"/>
      <c r="S18" s="8" t="s">
        <v>135</v>
      </c>
      <c r="T18" s="8" t="s">
        <v>1297</v>
      </c>
      <c r="U18" s="54" t="s">
        <v>1470</v>
      </c>
      <c r="V18" s="49">
        <v>4.4320000000000002E-3</v>
      </c>
      <c r="W18" s="49">
        <v>0.03</v>
      </c>
      <c r="X18" s="22"/>
      <c r="Y18" s="12" t="s">
        <v>139</v>
      </c>
      <c r="Z18" s="13" t="s">
        <v>140</v>
      </c>
      <c r="AA18" s="13" t="s">
        <v>141</v>
      </c>
      <c r="AB18" s="13" t="s">
        <v>142</v>
      </c>
      <c r="AC18" s="13" t="s">
        <v>143</v>
      </c>
      <c r="AD18" s="14"/>
      <c r="AE18" s="8" t="s">
        <v>139</v>
      </c>
      <c r="AF18" s="48" t="s">
        <v>904</v>
      </c>
      <c r="AG18" s="24" t="s">
        <v>1485</v>
      </c>
      <c r="AH18" s="24">
        <v>4.1409999999999998E-4</v>
      </c>
      <c r="AI18" s="24">
        <v>0.02</v>
      </c>
    </row>
    <row r="19" spans="1:35" s="1" customFormat="1" ht="12.75" x14ac:dyDescent="0.2">
      <c r="A19" s="12" t="s">
        <v>144</v>
      </c>
      <c r="B19" s="13" t="s">
        <v>145</v>
      </c>
      <c r="C19" s="13" t="s">
        <v>146</v>
      </c>
      <c r="D19" s="13" t="s">
        <v>147</v>
      </c>
      <c r="E19" s="14"/>
      <c r="F19" s="14"/>
      <c r="G19" s="8" t="s">
        <v>144</v>
      </c>
      <c r="H19" s="8" t="s">
        <v>1055</v>
      </c>
      <c r="I19" s="30" t="s">
        <v>1456</v>
      </c>
      <c r="J19" s="38">
        <v>1.265E-6</v>
      </c>
      <c r="K19" s="41">
        <v>0.02</v>
      </c>
      <c r="L19" s="27"/>
      <c r="M19" s="12" t="s">
        <v>148</v>
      </c>
      <c r="N19" s="13" t="s">
        <v>149</v>
      </c>
      <c r="O19" s="13" t="s">
        <v>150</v>
      </c>
      <c r="P19" s="14"/>
      <c r="Q19" s="13" t="s">
        <v>151</v>
      </c>
      <c r="R19" s="14"/>
      <c r="S19" s="8" t="s">
        <v>148</v>
      </c>
      <c r="T19" s="8" t="s">
        <v>1010</v>
      </c>
      <c r="U19" s="54" t="s">
        <v>1482</v>
      </c>
      <c r="V19" s="49">
        <v>7.4869999999999997E-3</v>
      </c>
      <c r="W19" s="49">
        <v>0.05</v>
      </c>
      <c r="X19" s="22"/>
      <c r="Y19" s="12" t="s">
        <v>152</v>
      </c>
      <c r="Z19" s="13" t="s">
        <v>153</v>
      </c>
      <c r="AA19" s="13" t="s">
        <v>154</v>
      </c>
      <c r="AB19" s="13" t="s">
        <v>155</v>
      </c>
      <c r="AC19" s="13" t="s">
        <v>156</v>
      </c>
      <c r="AD19" s="14"/>
      <c r="AE19" s="8" t="s">
        <v>152</v>
      </c>
      <c r="AF19" s="48" t="s">
        <v>1049</v>
      </c>
      <c r="AG19" s="24" t="s">
        <v>1488</v>
      </c>
      <c r="AH19" s="24">
        <v>1.9440000000000001E-4</v>
      </c>
      <c r="AI19" s="24">
        <v>0.03</v>
      </c>
    </row>
    <row r="20" spans="1:35" s="1" customFormat="1" ht="12.75" x14ac:dyDescent="0.2">
      <c r="A20" s="12" t="s">
        <v>157</v>
      </c>
      <c r="B20" s="13" t="s">
        <v>158</v>
      </c>
      <c r="C20" s="13" t="s">
        <v>159</v>
      </c>
      <c r="D20" s="13" t="s">
        <v>160</v>
      </c>
      <c r="E20" s="14"/>
      <c r="F20" s="14"/>
      <c r="G20" s="8" t="s">
        <v>157</v>
      </c>
      <c r="H20" s="8" t="s">
        <v>1371</v>
      </c>
      <c r="I20" s="30" t="s">
        <v>1457</v>
      </c>
      <c r="J20" s="36">
        <v>2.0379999999999999E-3</v>
      </c>
      <c r="K20" s="41">
        <v>0.02</v>
      </c>
      <c r="L20" s="27"/>
      <c r="M20" s="12" t="s">
        <v>161</v>
      </c>
      <c r="N20" s="13" t="s">
        <v>162</v>
      </c>
      <c r="O20" s="13" t="s">
        <v>163</v>
      </c>
      <c r="P20" s="14"/>
      <c r="Q20" s="13" t="s">
        <v>164</v>
      </c>
      <c r="R20" s="14"/>
      <c r="S20" s="8" t="s">
        <v>161</v>
      </c>
      <c r="T20" s="8" t="s">
        <v>1407</v>
      </c>
      <c r="U20" s="54" t="s">
        <v>1483</v>
      </c>
      <c r="V20" s="49">
        <v>6.6350000000000003E-3</v>
      </c>
      <c r="W20" s="49">
        <v>0.05</v>
      </c>
      <c r="X20" s="22"/>
      <c r="Y20" s="12" t="s">
        <v>165</v>
      </c>
      <c r="Z20" s="13" t="s">
        <v>166</v>
      </c>
      <c r="AA20" s="13" t="s">
        <v>167</v>
      </c>
      <c r="AB20" s="13" t="s">
        <v>168</v>
      </c>
      <c r="AC20" s="13" t="s">
        <v>169</v>
      </c>
      <c r="AD20" s="14"/>
      <c r="AE20" s="8" t="s">
        <v>165</v>
      </c>
      <c r="AF20" s="48" t="s">
        <v>1429</v>
      </c>
      <c r="AG20" s="64" t="s">
        <v>1468</v>
      </c>
      <c r="AH20" s="24">
        <v>1.446E-3</v>
      </c>
      <c r="AI20" s="24">
        <v>0.04</v>
      </c>
    </row>
    <row r="21" spans="1:35" s="1" customFormat="1" ht="12.75" x14ac:dyDescent="0.2">
      <c r="A21" s="12" t="s">
        <v>170</v>
      </c>
      <c r="B21" s="13" t="s">
        <v>171</v>
      </c>
      <c r="C21" s="13" t="s">
        <v>172</v>
      </c>
      <c r="D21" s="13" t="s">
        <v>173</v>
      </c>
      <c r="E21" s="14"/>
      <c r="F21" s="14"/>
      <c r="G21" s="8" t="s">
        <v>170</v>
      </c>
      <c r="H21" s="8" t="s">
        <v>1437</v>
      </c>
      <c r="I21" s="30" t="s">
        <v>1458</v>
      </c>
      <c r="J21" s="36">
        <v>5.1450000000000003E-3</v>
      </c>
      <c r="K21" s="41">
        <v>0.03</v>
      </c>
      <c r="L21" s="27"/>
      <c r="M21" s="12" t="s">
        <v>174</v>
      </c>
      <c r="N21" s="13" t="s">
        <v>175</v>
      </c>
      <c r="O21" s="13" t="s">
        <v>176</v>
      </c>
      <c r="P21" s="14"/>
      <c r="Q21" s="14"/>
      <c r="R21" s="14"/>
      <c r="S21" s="8" t="s">
        <v>174</v>
      </c>
      <c r="T21" s="8" t="s">
        <v>1223</v>
      </c>
      <c r="U21" s="54" t="s">
        <v>1484</v>
      </c>
      <c r="V21" s="49">
        <v>6.4749999999999999E-3</v>
      </c>
      <c r="W21" s="49">
        <v>0.05</v>
      </c>
      <c r="X21" s="22"/>
      <c r="Y21" s="12" t="s">
        <v>174</v>
      </c>
      <c r="Z21" s="13" t="s">
        <v>177</v>
      </c>
      <c r="AA21" s="13" t="s">
        <v>178</v>
      </c>
      <c r="AB21" s="13" t="s">
        <v>179</v>
      </c>
      <c r="AC21" s="13" t="s">
        <v>91</v>
      </c>
      <c r="AD21" s="14"/>
      <c r="AE21" s="8" t="s">
        <v>174</v>
      </c>
      <c r="AF21" s="48" t="s">
        <v>1223</v>
      </c>
      <c r="AG21" s="24" t="s">
        <v>1497</v>
      </c>
      <c r="AH21" s="24">
        <v>1.6000000000000001E-3</v>
      </c>
      <c r="AI21" s="24">
        <v>0.04</v>
      </c>
    </row>
    <row r="22" spans="1:35" s="1" customFormat="1" ht="12.75" x14ac:dyDescent="0.2">
      <c r="A22" s="12" t="s">
        <v>180</v>
      </c>
      <c r="B22" s="13" t="s">
        <v>181</v>
      </c>
      <c r="C22" s="13" t="s">
        <v>182</v>
      </c>
      <c r="D22" s="13" t="s">
        <v>183</v>
      </c>
      <c r="E22" s="14"/>
      <c r="F22" s="14"/>
      <c r="G22" s="8" t="s">
        <v>180</v>
      </c>
      <c r="H22" s="8" t="s">
        <v>1119</v>
      </c>
      <c r="I22" s="30" t="s">
        <v>1459</v>
      </c>
      <c r="J22" s="36">
        <v>3.2070000000000002E-3</v>
      </c>
      <c r="K22" s="41">
        <v>0.03</v>
      </c>
      <c r="L22" s="27"/>
      <c r="M22" s="12" t="s">
        <v>184</v>
      </c>
      <c r="N22" s="13" t="s">
        <v>185</v>
      </c>
      <c r="O22" s="13" t="s">
        <v>186</v>
      </c>
      <c r="P22" s="14"/>
      <c r="Q22" s="14"/>
      <c r="R22" s="14"/>
      <c r="S22" s="8" t="s">
        <v>184</v>
      </c>
      <c r="T22" s="8" t="s">
        <v>1064</v>
      </c>
      <c r="U22" s="54" t="s">
        <v>1485</v>
      </c>
      <c r="V22" s="49">
        <v>1.2869999999999999E-2</v>
      </c>
      <c r="W22" s="49">
        <v>0.06</v>
      </c>
      <c r="X22" s="22"/>
      <c r="Y22" s="12" t="s">
        <v>109</v>
      </c>
      <c r="Z22" s="13" t="s">
        <v>187</v>
      </c>
      <c r="AA22" s="13" t="s">
        <v>188</v>
      </c>
      <c r="AB22" s="13" t="s">
        <v>189</v>
      </c>
      <c r="AC22" s="14"/>
      <c r="AD22" s="14"/>
      <c r="AE22" s="8" t="s">
        <v>109</v>
      </c>
      <c r="AF22" s="48" t="s">
        <v>842</v>
      </c>
      <c r="AG22" s="64" t="s">
        <v>1466</v>
      </c>
      <c r="AH22" s="24">
        <v>2.0369999999999999E-4</v>
      </c>
      <c r="AI22" s="24">
        <v>0.04</v>
      </c>
    </row>
    <row r="23" spans="1:35" s="1" customFormat="1" ht="12.75" x14ac:dyDescent="0.2">
      <c r="A23" s="12" t="s">
        <v>190</v>
      </c>
      <c r="B23" s="13" t="s">
        <v>191</v>
      </c>
      <c r="C23" s="13" t="s">
        <v>192</v>
      </c>
      <c r="D23" s="13" t="s">
        <v>193</v>
      </c>
      <c r="E23" s="14"/>
      <c r="F23" s="14"/>
      <c r="G23" s="8" t="s">
        <v>190</v>
      </c>
      <c r="H23" s="8" t="s">
        <v>1408</v>
      </c>
      <c r="I23" s="30" t="s">
        <v>1460</v>
      </c>
      <c r="J23" s="36">
        <v>1.1310000000000001E-2</v>
      </c>
      <c r="K23" s="41">
        <v>0.04</v>
      </c>
      <c r="L23" s="27"/>
      <c r="M23" s="12" t="s">
        <v>194</v>
      </c>
      <c r="N23" s="13" t="s">
        <v>195</v>
      </c>
      <c r="O23" s="13" t="s">
        <v>196</v>
      </c>
      <c r="P23" s="14"/>
      <c r="Q23" s="14"/>
      <c r="R23" s="14"/>
      <c r="S23" s="8" t="s">
        <v>194</v>
      </c>
      <c r="T23" s="8" t="s">
        <v>1346</v>
      </c>
      <c r="U23" s="54" t="s">
        <v>1486</v>
      </c>
      <c r="V23" s="49">
        <v>2.988E-2</v>
      </c>
      <c r="W23" s="49">
        <v>7.0000000000000007E-2</v>
      </c>
      <c r="X23" s="22"/>
      <c r="Y23" s="12" t="s">
        <v>124</v>
      </c>
      <c r="Z23" s="13" t="s">
        <v>197</v>
      </c>
      <c r="AA23" s="13" t="s">
        <v>51</v>
      </c>
      <c r="AB23" s="13" t="s">
        <v>198</v>
      </c>
      <c r="AC23" s="14"/>
      <c r="AD23" s="14"/>
      <c r="AE23" s="8" t="s">
        <v>124</v>
      </c>
      <c r="AF23" s="48" t="s">
        <v>1349</v>
      </c>
      <c r="AG23" s="24" t="s">
        <v>1498</v>
      </c>
      <c r="AH23" s="24">
        <v>2.3139999999999999E-4</v>
      </c>
      <c r="AI23" s="24">
        <v>0.06</v>
      </c>
    </row>
    <row r="24" spans="1:35" s="1" customFormat="1" ht="12.75" x14ac:dyDescent="0.2">
      <c r="A24" s="12" t="s">
        <v>199</v>
      </c>
      <c r="B24" s="13" t="s">
        <v>200</v>
      </c>
      <c r="C24" s="14"/>
      <c r="D24" s="13" t="s">
        <v>201</v>
      </c>
      <c r="E24" s="14"/>
      <c r="F24" s="14"/>
      <c r="G24" s="8" t="s">
        <v>199</v>
      </c>
      <c r="H24" s="8" t="s">
        <v>1407</v>
      </c>
      <c r="I24" s="30" t="s">
        <v>1461</v>
      </c>
      <c r="J24" s="36">
        <v>5.1450000000000003E-3</v>
      </c>
      <c r="K24" s="41">
        <v>0.04</v>
      </c>
      <c r="L24" s="27"/>
      <c r="M24" s="12" t="s">
        <v>202</v>
      </c>
      <c r="N24" s="13" t="s">
        <v>203</v>
      </c>
      <c r="O24" s="13" t="s">
        <v>204</v>
      </c>
      <c r="P24" s="14"/>
      <c r="Q24" s="14"/>
      <c r="R24" s="14"/>
      <c r="S24" s="8" t="s">
        <v>202</v>
      </c>
      <c r="T24" s="8" t="s">
        <v>843</v>
      </c>
      <c r="U24" s="54" t="s">
        <v>1487</v>
      </c>
      <c r="V24" s="49">
        <v>8.3269999999999993E-3</v>
      </c>
      <c r="W24" s="49">
        <v>7.0000000000000007E-2</v>
      </c>
      <c r="X24" s="22"/>
      <c r="Y24" s="12" t="s">
        <v>64</v>
      </c>
      <c r="Z24" s="13" t="s">
        <v>205</v>
      </c>
      <c r="AA24" s="13" t="s">
        <v>206</v>
      </c>
      <c r="AB24" s="13" t="s">
        <v>207</v>
      </c>
      <c r="AC24" s="14"/>
      <c r="AD24" s="14"/>
      <c r="AE24" s="8" t="s">
        <v>64</v>
      </c>
      <c r="AF24" s="48" t="s">
        <v>891</v>
      </c>
      <c r="AG24" s="24" t="s">
        <v>1499</v>
      </c>
      <c r="AH24" s="24">
        <v>1.8159999999999999E-2</v>
      </c>
      <c r="AI24" s="24">
        <v>7.0000000000000007E-2</v>
      </c>
    </row>
    <row r="25" spans="1:35" s="1" customFormat="1" ht="12.75" x14ac:dyDescent="0.2">
      <c r="A25" s="12" t="s">
        <v>208</v>
      </c>
      <c r="B25" s="13" t="s">
        <v>209</v>
      </c>
      <c r="C25" s="14"/>
      <c r="D25" s="13" t="s">
        <v>210</v>
      </c>
      <c r="E25" s="14"/>
      <c r="F25" s="14"/>
      <c r="G25" s="8" t="s">
        <v>208</v>
      </c>
      <c r="H25" s="8" t="s">
        <v>1004</v>
      </c>
      <c r="I25" s="30" t="s">
        <v>1462</v>
      </c>
      <c r="J25" s="38">
        <v>4.0280000000000001E-5</v>
      </c>
      <c r="K25" s="41">
        <v>0.04</v>
      </c>
      <c r="L25" s="27"/>
      <c r="M25" s="12" t="s">
        <v>211</v>
      </c>
      <c r="N25" s="13" t="s">
        <v>212</v>
      </c>
      <c r="O25" s="14"/>
      <c r="P25" s="14"/>
      <c r="Q25" s="14"/>
      <c r="R25" s="14"/>
      <c r="S25" s="8" t="s">
        <v>211</v>
      </c>
      <c r="T25" s="8" t="s">
        <v>965</v>
      </c>
      <c r="U25" s="54" t="s">
        <v>1488</v>
      </c>
      <c r="V25" s="49">
        <v>2.32E-3</v>
      </c>
      <c r="W25" s="49">
        <v>7.0000000000000007E-2</v>
      </c>
      <c r="X25" s="22"/>
      <c r="Y25" s="12" t="s">
        <v>213</v>
      </c>
      <c r="Z25" s="13" t="s">
        <v>214</v>
      </c>
      <c r="AA25" s="13" t="s">
        <v>115</v>
      </c>
      <c r="AB25" s="13" t="s">
        <v>215</v>
      </c>
      <c r="AC25" s="14"/>
      <c r="AD25" s="14"/>
      <c r="AE25" s="8" t="s">
        <v>213</v>
      </c>
      <c r="AF25" s="48" t="s">
        <v>1149</v>
      </c>
      <c r="AG25" s="24" t="s">
        <v>1500</v>
      </c>
      <c r="AH25" s="24">
        <v>1.194E-3</v>
      </c>
      <c r="AI25" s="24">
        <v>7.0000000000000007E-2</v>
      </c>
    </row>
    <row r="26" spans="1:35" s="1" customFormat="1" ht="12.75" x14ac:dyDescent="0.2">
      <c r="A26" s="12" t="s">
        <v>216</v>
      </c>
      <c r="B26" s="13" t="s">
        <v>217</v>
      </c>
      <c r="C26" s="14"/>
      <c r="D26" s="14"/>
      <c r="E26" s="14"/>
      <c r="F26" s="14"/>
      <c r="G26" s="8" t="s">
        <v>216</v>
      </c>
      <c r="H26" s="8" t="s">
        <v>1210</v>
      </c>
      <c r="I26" s="62" t="s">
        <v>1463</v>
      </c>
      <c r="J26" s="36">
        <v>4.62E-3</v>
      </c>
      <c r="K26" s="41">
        <v>0.04</v>
      </c>
      <c r="L26" s="27"/>
      <c r="M26" s="12" t="s">
        <v>82</v>
      </c>
      <c r="N26" s="13" t="s">
        <v>218</v>
      </c>
      <c r="O26" s="14"/>
      <c r="P26" s="14"/>
      <c r="Q26" s="14"/>
      <c r="R26" s="14"/>
      <c r="S26" s="8" t="s">
        <v>82</v>
      </c>
      <c r="T26" s="8" t="s">
        <v>1119</v>
      </c>
      <c r="U26" s="54" t="s">
        <v>1489</v>
      </c>
      <c r="V26" s="49">
        <v>5.1200000000000004E-3</v>
      </c>
      <c r="W26" s="49">
        <v>7.0000000000000007E-2</v>
      </c>
      <c r="X26" s="22"/>
      <c r="Y26" s="12" t="s">
        <v>219</v>
      </c>
      <c r="Z26" s="13" t="s">
        <v>136</v>
      </c>
      <c r="AA26" s="13" t="s">
        <v>220</v>
      </c>
      <c r="AB26" s="13" t="s">
        <v>221</v>
      </c>
      <c r="AC26" s="14"/>
      <c r="AD26" s="14"/>
      <c r="AE26" s="8" t="s">
        <v>219</v>
      </c>
      <c r="AF26" s="48" t="s">
        <v>1027</v>
      </c>
      <c r="AG26" s="24" t="s">
        <v>1476</v>
      </c>
      <c r="AH26" s="24">
        <v>2.1389999999999998E-3</v>
      </c>
      <c r="AI26" s="24">
        <v>7.0000000000000007E-2</v>
      </c>
    </row>
    <row r="27" spans="1:35" s="1" customFormat="1" ht="12.75" x14ac:dyDescent="0.2">
      <c r="A27" s="12" t="s">
        <v>222</v>
      </c>
      <c r="B27" s="13" t="s">
        <v>223</v>
      </c>
      <c r="C27" s="14"/>
      <c r="D27" s="14"/>
      <c r="E27" s="14"/>
      <c r="F27" s="14"/>
      <c r="G27" s="8" t="s">
        <v>222</v>
      </c>
      <c r="H27" s="8" t="s">
        <v>1158</v>
      </c>
      <c r="I27" s="30" t="s">
        <v>1464</v>
      </c>
      <c r="J27" s="36">
        <v>8.1150000000000005E-4</v>
      </c>
      <c r="K27" s="41">
        <v>0.04</v>
      </c>
      <c r="L27" s="27"/>
      <c r="M27" s="12" t="s">
        <v>179</v>
      </c>
      <c r="N27" s="13" t="s">
        <v>224</v>
      </c>
      <c r="O27" s="14"/>
      <c r="P27" s="14"/>
      <c r="Q27" s="14"/>
      <c r="R27" s="14"/>
      <c r="S27" s="8" t="s">
        <v>179</v>
      </c>
      <c r="T27" s="8" t="s">
        <v>1178</v>
      </c>
      <c r="U27" s="54" t="s">
        <v>1490</v>
      </c>
      <c r="V27" s="49">
        <v>1.3520000000000001E-2</v>
      </c>
      <c r="W27" s="49">
        <v>0.08</v>
      </c>
      <c r="X27" s="22"/>
      <c r="Y27" s="12" t="s">
        <v>225</v>
      </c>
      <c r="Z27" s="13" t="s">
        <v>226</v>
      </c>
      <c r="AA27" s="13" t="s">
        <v>227</v>
      </c>
      <c r="AB27" s="13" t="s">
        <v>228</v>
      </c>
      <c r="AC27" s="14"/>
      <c r="AD27" s="14"/>
      <c r="AE27" s="8" t="s">
        <v>225</v>
      </c>
      <c r="AF27" s="48" t="s">
        <v>1206</v>
      </c>
      <c r="AG27" s="64" t="s">
        <v>1501</v>
      </c>
      <c r="AH27" s="24">
        <v>1.7700000000000001E-3</v>
      </c>
      <c r="AI27" s="24">
        <v>0.08</v>
      </c>
    </row>
    <row r="28" spans="1:35" s="1" customFormat="1" ht="12.75" x14ac:dyDescent="0.2">
      <c r="A28" s="12" t="s">
        <v>229</v>
      </c>
      <c r="B28" s="13" t="s">
        <v>230</v>
      </c>
      <c r="C28" s="14"/>
      <c r="D28" s="14"/>
      <c r="E28" s="14"/>
      <c r="F28" s="14"/>
      <c r="G28" s="8" t="s">
        <v>229</v>
      </c>
      <c r="H28" s="8" t="s">
        <v>888</v>
      </c>
      <c r="I28" s="30" t="s">
        <v>1465</v>
      </c>
      <c r="J28" s="36">
        <v>3.124E-4</v>
      </c>
      <c r="K28" s="41">
        <v>0.05</v>
      </c>
      <c r="L28" s="27"/>
      <c r="M28" s="12" t="s">
        <v>95</v>
      </c>
      <c r="N28" s="13" t="s">
        <v>231</v>
      </c>
      <c r="O28" s="14"/>
      <c r="P28" s="14"/>
      <c r="Q28" s="14"/>
      <c r="R28" s="14"/>
      <c r="S28" s="8" t="s">
        <v>95</v>
      </c>
      <c r="T28" s="8" t="s">
        <v>1318</v>
      </c>
      <c r="U28" s="54" t="s">
        <v>1491</v>
      </c>
      <c r="V28" s="49">
        <v>2.1010000000000001E-2</v>
      </c>
      <c r="W28" s="49">
        <v>0.08</v>
      </c>
      <c r="X28" s="22"/>
      <c r="Y28" s="12" t="s">
        <v>40</v>
      </c>
      <c r="Z28" s="13" t="s">
        <v>232</v>
      </c>
      <c r="AA28" s="13" t="s">
        <v>233</v>
      </c>
      <c r="AB28" s="13" t="s">
        <v>234</v>
      </c>
      <c r="AC28" s="14"/>
      <c r="AD28" s="14"/>
      <c r="AE28" s="8" t="s">
        <v>40</v>
      </c>
      <c r="AF28" s="48" t="s">
        <v>1408</v>
      </c>
      <c r="AG28" s="24" t="s">
        <v>1493</v>
      </c>
      <c r="AH28" s="24">
        <v>1.7950000000000001E-2</v>
      </c>
      <c r="AI28" s="24">
        <v>0.08</v>
      </c>
    </row>
    <row r="29" spans="1:35" s="1" customFormat="1" ht="12.75" x14ac:dyDescent="0.2">
      <c r="A29" s="12" t="s">
        <v>235</v>
      </c>
      <c r="B29" s="13" t="s">
        <v>81</v>
      </c>
      <c r="C29" s="14"/>
      <c r="D29" s="14"/>
      <c r="E29" s="14"/>
      <c r="F29" s="14"/>
      <c r="G29" s="8" t="s">
        <v>235</v>
      </c>
      <c r="H29" s="8" t="s">
        <v>1370</v>
      </c>
      <c r="I29" s="31" t="s">
        <v>1466</v>
      </c>
      <c r="J29" s="38">
        <v>2.9640000000000001E-5</v>
      </c>
      <c r="K29" s="41">
        <v>0.05</v>
      </c>
      <c r="L29" s="27"/>
      <c r="M29" s="12" t="s">
        <v>220</v>
      </c>
      <c r="N29" s="13" t="s">
        <v>236</v>
      </c>
      <c r="O29" s="14"/>
      <c r="P29" s="14"/>
      <c r="Q29" s="14"/>
      <c r="R29" s="14"/>
      <c r="S29" s="8" t="s">
        <v>220</v>
      </c>
      <c r="T29" s="8" t="s">
        <v>926</v>
      </c>
      <c r="U29" s="63" t="s">
        <v>1492</v>
      </c>
      <c r="V29" s="49">
        <v>2.5370000000000002E-3</v>
      </c>
      <c r="W29" s="49">
        <v>0.09</v>
      </c>
      <c r="X29" s="22"/>
      <c r="Y29" s="12" t="s">
        <v>148</v>
      </c>
      <c r="Z29" s="13" t="s">
        <v>53</v>
      </c>
      <c r="AA29" s="13" t="s">
        <v>237</v>
      </c>
      <c r="AB29" s="13" t="s">
        <v>238</v>
      </c>
      <c r="AC29" s="14"/>
      <c r="AD29" s="14"/>
      <c r="AE29" s="8" t="s">
        <v>148</v>
      </c>
      <c r="AF29" s="48" t="s">
        <v>1010</v>
      </c>
      <c r="AG29" s="64" t="s">
        <v>1448</v>
      </c>
      <c r="AH29" s="24">
        <v>1.8970000000000001E-2</v>
      </c>
      <c r="AI29" s="24">
        <v>0.08</v>
      </c>
    </row>
    <row r="30" spans="1:35" s="1" customFormat="1" ht="12.75" x14ac:dyDescent="0.2">
      <c r="A30" s="12" t="s">
        <v>239</v>
      </c>
      <c r="B30" s="13" t="s">
        <v>166</v>
      </c>
      <c r="C30" s="14"/>
      <c r="D30" s="14"/>
      <c r="E30" s="14"/>
      <c r="F30" s="14"/>
      <c r="G30" s="8" t="s">
        <v>239</v>
      </c>
      <c r="H30" s="8" t="s">
        <v>1050</v>
      </c>
      <c r="I30" s="30" t="s">
        <v>1467</v>
      </c>
      <c r="J30" s="36">
        <v>3.0160000000000001E-4</v>
      </c>
      <c r="K30" s="41">
        <v>0.05</v>
      </c>
      <c r="L30" s="27"/>
      <c r="M30" s="12" t="s">
        <v>240</v>
      </c>
      <c r="N30" s="13" t="s">
        <v>241</v>
      </c>
      <c r="O30" s="14"/>
      <c r="P30" s="14"/>
      <c r="Q30" s="14"/>
      <c r="R30" s="14"/>
      <c r="S30" s="8" t="s">
        <v>240</v>
      </c>
      <c r="T30" s="8" t="s">
        <v>851</v>
      </c>
      <c r="U30" s="54" t="s">
        <v>1493</v>
      </c>
      <c r="V30" s="49">
        <v>4.7019999999999996E-3</v>
      </c>
      <c r="W30" s="49">
        <v>0.1</v>
      </c>
      <c r="X30" s="22"/>
      <c r="Y30" s="12" t="s">
        <v>242</v>
      </c>
      <c r="Z30" s="13" t="s">
        <v>243</v>
      </c>
      <c r="AA30" s="13" t="s">
        <v>244</v>
      </c>
      <c r="AB30" s="13" t="s">
        <v>245</v>
      </c>
      <c r="AC30" s="14"/>
      <c r="AD30" s="14"/>
      <c r="AE30" s="8" t="s">
        <v>242</v>
      </c>
      <c r="AF30" s="48" t="s">
        <v>975</v>
      </c>
      <c r="AG30" s="24" t="s">
        <v>1502</v>
      </c>
      <c r="AH30" s="24">
        <v>2.1160000000000002E-2</v>
      </c>
      <c r="AI30" s="24">
        <v>0.09</v>
      </c>
    </row>
    <row r="31" spans="1:35" s="1" customFormat="1" ht="12.75" x14ac:dyDescent="0.2">
      <c r="A31" s="12" t="s">
        <v>246</v>
      </c>
      <c r="B31" s="13" t="s">
        <v>225</v>
      </c>
      <c r="C31" s="14"/>
      <c r="D31" s="14"/>
      <c r="E31" s="14"/>
      <c r="F31" s="14"/>
      <c r="G31" s="8" t="s">
        <v>246</v>
      </c>
      <c r="H31" s="8" t="s">
        <v>1217</v>
      </c>
      <c r="I31" s="31" t="s">
        <v>1468</v>
      </c>
      <c r="J31" s="36">
        <v>3.0210000000000002E-4</v>
      </c>
      <c r="K31" s="41">
        <v>0.06</v>
      </c>
      <c r="L31" s="27"/>
      <c r="M31" s="12" t="s">
        <v>247</v>
      </c>
      <c r="N31" s="13" t="s">
        <v>248</v>
      </c>
      <c r="O31" s="14"/>
      <c r="P31" s="14"/>
      <c r="Q31" s="14"/>
      <c r="R31" s="14"/>
      <c r="S31" s="8" t="s">
        <v>247</v>
      </c>
      <c r="T31" s="8" t="s">
        <v>936</v>
      </c>
      <c r="U31" s="55"/>
      <c r="V31" s="36"/>
      <c r="W31" s="41"/>
      <c r="X31" s="22"/>
      <c r="Y31" s="12" t="s">
        <v>249</v>
      </c>
      <c r="Z31" s="13" t="s">
        <v>250</v>
      </c>
      <c r="AA31" s="13" t="s">
        <v>66</v>
      </c>
      <c r="AB31" s="13" t="s">
        <v>251</v>
      </c>
      <c r="AC31" s="14"/>
      <c r="AD31" s="14"/>
      <c r="AE31" s="8" t="s">
        <v>249</v>
      </c>
      <c r="AF31" s="48" t="s">
        <v>982</v>
      </c>
      <c r="AG31" s="24" t="s">
        <v>1482</v>
      </c>
      <c r="AH31" s="24">
        <v>1.307E-3</v>
      </c>
      <c r="AI31" s="24">
        <v>0.1</v>
      </c>
    </row>
    <row r="32" spans="1:35" s="1" customFormat="1" ht="12.75" x14ac:dyDescent="0.2">
      <c r="A32" s="12" t="s">
        <v>252</v>
      </c>
      <c r="B32" s="13" t="s">
        <v>253</v>
      </c>
      <c r="C32" s="14"/>
      <c r="D32" s="14"/>
      <c r="E32" s="14"/>
      <c r="F32" s="14"/>
      <c r="G32" s="8" t="s">
        <v>252</v>
      </c>
      <c r="H32" s="8" t="s">
        <v>1328</v>
      </c>
      <c r="I32" s="30" t="s">
        <v>1469</v>
      </c>
      <c r="J32" s="36">
        <v>3.4320000000000002E-3</v>
      </c>
      <c r="K32" s="41">
        <v>7.0000000000000007E-2</v>
      </c>
      <c r="L32" s="27"/>
      <c r="M32" s="12" t="s">
        <v>254</v>
      </c>
      <c r="N32" s="13" t="s">
        <v>255</v>
      </c>
      <c r="O32" s="14"/>
      <c r="P32" s="14"/>
      <c r="Q32" s="14"/>
      <c r="R32" s="14"/>
      <c r="S32" s="8" t="s">
        <v>254</v>
      </c>
      <c r="T32" s="8" t="s">
        <v>1101</v>
      </c>
      <c r="U32" s="56"/>
      <c r="V32" s="36"/>
      <c r="W32" s="41"/>
      <c r="X32" s="22"/>
      <c r="Y32" s="12" t="s">
        <v>68</v>
      </c>
      <c r="Z32" s="13" t="s">
        <v>256</v>
      </c>
      <c r="AA32" s="13" t="s">
        <v>257</v>
      </c>
      <c r="AB32" s="13" t="s">
        <v>258</v>
      </c>
      <c r="AC32" s="14"/>
      <c r="AD32" s="14"/>
      <c r="AE32" s="8" t="s">
        <v>68</v>
      </c>
      <c r="AF32" s="48" t="s">
        <v>1177</v>
      </c>
      <c r="AG32" s="64" t="s">
        <v>1463</v>
      </c>
      <c r="AH32" s="24">
        <v>5.3510000000000002E-2</v>
      </c>
      <c r="AI32" s="24">
        <v>0.1</v>
      </c>
    </row>
    <row r="33" spans="1:35" s="1" customFormat="1" ht="12.75" x14ac:dyDescent="0.2">
      <c r="A33" s="12" t="s">
        <v>259</v>
      </c>
      <c r="B33" s="13" t="s">
        <v>260</v>
      </c>
      <c r="C33" s="14"/>
      <c r="D33" s="14"/>
      <c r="E33" s="14"/>
      <c r="F33" s="14"/>
      <c r="G33" s="8" t="s">
        <v>259</v>
      </c>
      <c r="H33" s="8" t="s">
        <v>1185</v>
      </c>
      <c r="I33" s="30" t="s">
        <v>1470</v>
      </c>
      <c r="J33" s="36">
        <v>6.0879999999999997E-3</v>
      </c>
      <c r="K33" s="41">
        <v>0.09</v>
      </c>
      <c r="L33" s="27"/>
      <c r="M33" s="12" t="s">
        <v>261</v>
      </c>
      <c r="N33" s="13" t="s">
        <v>262</v>
      </c>
      <c r="O33" s="14"/>
      <c r="P33" s="14"/>
      <c r="Q33" s="14"/>
      <c r="R33" s="14"/>
      <c r="S33" s="8" t="s">
        <v>261</v>
      </c>
      <c r="T33" s="8" t="s">
        <v>1408</v>
      </c>
      <c r="U33" s="56"/>
      <c r="V33" s="36"/>
      <c r="W33" s="41"/>
      <c r="X33" s="22"/>
      <c r="Y33" s="12" t="s">
        <v>135</v>
      </c>
      <c r="Z33" s="13" t="s">
        <v>263</v>
      </c>
      <c r="AA33" s="13" t="s">
        <v>163</v>
      </c>
      <c r="AB33" s="13" t="s">
        <v>264</v>
      </c>
      <c r="AC33" s="14"/>
      <c r="AD33" s="14"/>
      <c r="AE33" s="8" t="s">
        <v>135</v>
      </c>
      <c r="AF33" s="48" t="s">
        <v>1297</v>
      </c>
      <c r="AG33" s="24" t="s">
        <v>1503</v>
      </c>
      <c r="AH33" s="24">
        <v>3.702E-3</v>
      </c>
      <c r="AI33" s="24">
        <v>0.1</v>
      </c>
    </row>
    <row r="34" spans="1:35" s="1" customFormat="1" ht="12.75" x14ac:dyDescent="0.2">
      <c r="A34" s="12" t="s">
        <v>265</v>
      </c>
      <c r="B34" s="13" t="s">
        <v>266</v>
      </c>
      <c r="C34" s="14"/>
      <c r="D34" s="14"/>
      <c r="E34" s="14"/>
      <c r="F34" s="14"/>
      <c r="G34" s="8" t="s">
        <v>265</v>
      </c>
      <c r="H34" s="8" t="s">
        <v>1255</v>
      </c>
      <c r="I34" s="30" t="s">
        <v>1471</v>
      </c>
      <c r="J34" s="36">
        <v>1.4410000000000001E-4</v>
      </c>
      <c r="K34" s="41">
        <v>0.09</v>
      </c>
      <c r="L34" s="27"/>
      <c r="M34" s="12" t="s">
        <v>267</v>
      </c>
      <c r="N34" s="13" t="s">
        <v>268</v>
      </c>
      <c r="O34" s="14"/>
      <c r="P34" s="14"/>
      <c r="Q34" s="14"/>
      <c r="R34" s="14"/>
      <c r="S34" s="8" t="s">
        <v>267</v>
      </c>
      <c r="T34" s="8" t="s">
        <v>862</v>
      </c>
      <c r="U34" s="56"/>
      <c r="V34" s="36"/>
      <c r="W34" s="41"/>
      <c r="X34" s="22"/>
      <c r="Y34" s="12" t="s">
        <v>113</v>
      </c>
      <c r="Z34" s="13" t="s">
        <v>269</v>
      </c>
      <c r="AA34" s="13" t="s">
        <v>270</v>
      </c>
      <c r="AB34" s="13" t="s">
        <v>271</v>
      </c>
      <c r="AC34" s="14"/>
      <c r="AD34" s="14"/>
      <c r="AE34" s="8" t="s">
        <v>113</v>
      </c>
      <c r="AF34" s="48" t="s">
        <v>1046</v>
      </c>
      <c r="AG34" s="24" t="s">
        <v>1504</v>
      </c>
      <c r="AH34" s="24">
        <v>6.2140000000000001E-2</v>
      </c>
      <c r="AI34" s="24">
        <v>0.1</v>
      </c>
    </row>
    <row r="35" spans="1:35" s="1" customFormat="1" ht="12.75" x14ac:dyDescent="0.2">
      <c r="A35" s="12" t="s">
        <v>272</v>
      </c>
      <c r="B35" s="13" t="s">
        <v>273</v>
      </c>
      <c r="C35" s="14"/>
      <c r="D35" s="14"/>
      <c r="E35" s="14"/>
      <c r="F35" s="14"/>
      <c r="G35" s="8" t="s">
        <v>272</v>
      </c>
      <c r="H35" s="8" t="s">
        <v>1045</v>
      </c>
      <c r="I35" s="30" t="s">
        <v>1472</v>
      </c>
      <c r="J35" s="36">
        <v>1.0790000000000001E-3</v>
      </c>
      <c r="K35" s="41">
        <v>0.1</v>
      </c>
      <c r="L35" s="27"/>
      <c r="M35" s="12" t="s">
        <v>274</v>
      </c>
      <c r="N35" s="13" t="s">
        <v>275</v>
      </c>
      <c r="O35" s="14"/>
      <c r="P35" s="14"/>
      <c r="Q35" s="14"/>
      <c r="R35" s="14"/>
      <c r="S35" s="8" t="s">
        <v>274</v>
      </c>
      <c r="T35" s="8" t="s">
        <v>1246</v>
      </c>
      <c r="U35" s="56"/>
      <c r="V35" s="36"/>
      <c r="W35" s="41"/>
      <c r="X35" s="22"/>
      <c r="Y35" s="12" t="s">
        <v>276</v>
      </c>
      <c r="Z35" s="13" t="s">
        <v>277</v>
      </c>
      <c r="AA35" s="13" t="s">
        <v>126</v>
      </c>
      <c r="AB35" s="13" t="s">
        <v>278</v>
      </c>
      <c r="AC35" s="14"/>
      <c r="AD35" s="14"/>
      <c r="AE35" s="8" t="s">
        <v>276</v>
      </c>
      <c r="AF35" s="48" t="s">
        <v>953</v>
      </c>
      <c r="AG35" s="46"/>
      <c r="AH35" s="41"/>
      <c r="AI35" s="41"/>
    </row>
    <row r="36" spans="1:35" s="1" customFormat="1" ht="12" x14ac:dyDescent="0.2">
      <c r="A36" s="12" t="s">
        <v>279</v>
      </c>
      <c r="B36" s="13" t="s">
        <v>280</v>
      </c>
      <c r="C36" s="14"/>
      <c r="D36" s="14"/>
      <c r="E36" s="14"/>
      <c r="F36" s="14"/>
      <c r="G36" s="8" t="s">
        <v>279</v>
      </c>
      <c r="H36" s="8" t="s">
        <v>1082</v>
      </c>
      <c r="I36" s="14"/>
      <c r="J36" s="37"/>
      <c r="K36" s="42"/>
      <c r="L36" s="28"/>
      <c r="M36" s="12" t="s">
        <v>281</v>
      </c>
      <c r="N36" s="13" t="s">
        <v>282</v>
      </c>
      <c r="O36" s="14"/>
      <c r="P36" s="14"/>
      <c r="Q36" s="14"/>
      <c r="R36" s="14"/>
      <c r="S36" s="8" t="s">
        <v>281</v>
      </c>
      <c r="T36" s="8" t="s">
        <v>1028</v>
      </c>
      <c r="U36" s="57"/>
      <c r="V36" s="37"/>
      <c r="W36" s="42"/>
      <c r="X36" s="22"/>
      <c r="Y36" s="12" t="s">
        <v>283</v>
      </c>
      <c r="Z36" s="13" t="s">
        <v>284</v>
      </c>
      <c r="AA36" s="13" t="s">
        <v>285</v>
      </c>
      <c r="AB36" s="13" t="s">
        <v>286</v>
      </c>
      <c r="AC36" s="14"/>
      <c r="AD36" s="14"/>
      <c r="AE36" s="8" t="s">
        <v>283</v>
      </c>
      <c r="AF36" s="48" t="s">
        <v>1426</v>
      </c>
      <c r="AG36" s="47"/>
      <c r="AH36" s="42"/>
      <c r="AI36" s="42"/>
    </row>
    <row r="37" spans="1:35" s="1" customFormat="1" x14ac:dyDescent="0.25">
      <c r="A37" s="12" t="s">
        <v>287</v>
      </c>
      <c r="B37" s="13" t="s">
        <v>288</v>
      </c>
      <c r="C37" s="14"/>
      <c r="D37" s="14"/>
      <c r="E37" s="14"/>
      <c r="F37" s="14"/>
      <c r="G37" s="8" t="s">
        <v>287</v>
      </c>
      <c r="H37" s="8" t="s">
        <v>1013</v>
      </c>
      <c r="I37" s="8"/>
      <c r="J37" s="7"/>
      <c r="K37" s="42"/>
      <c r="L37" s="28"/>
      <c r="M37" s="12" t="s">
        <v>289</v>
      </c>
      <c r="N37" s="13" t="s">
        <v>290</v>
      </c>
      <c r="O37" s="14"/>
      <c r="P37" s="14"/>
      <c r="Q37" s="14"/>
      <c r="R37" s="14"/>
      <c r="S37" s="8" t="s">
        <v>289</v>
      </c>
      <c r="T37" s="8" t="s">
        <v>1005</v>
      </c>
      <c r="U37" s="58"/>
      <c r="V37" s="7"/>
      <c r="W37" s="42"/>
      <c r="X37" s="22"/>
      <c r="Y37" s="12" t="s">
        <v>291</v>
      </c>
      <c r="Z37" s="13" t="s">
        <v>292</v>
      </c>
      <c r="AA37" s="13" t="s">
        <v>293</v>
      </c>
      <c r="AB37" s="13" t="s">
        <v>294</v>
      </c>
      <c r="AC37" s="14"/>
      <c r="AD37" s="14"/>
      <c r="AE37" s="8" t="s">
        <v>291</v>
      </c>
      <c r="AF37" s="48" t="s">
        <v>992</v>
      </c>
      <c r="AG37" s="48"/>
      <c r="AH37" s="34"/>
      <c r="AI37" s="42"/>
    </row>
    <row r="38" spans="1:35" s="1" customFormat="1" ht="18.75" x14ac:dyDescent="0.3">
      <c r="A38" s="12" t="s">
        <v>295</v>
      </c>
      <c r="B38" s="13" t="s">
        <v>296</v>
      </c>
      <c r="C38" s="14"/>
      <c r="D38" s="14"/>
      <c r="E38" s="14"/>
      <c r="F38" s="14"/>
      <c r="G38" s="8" t="s">
        <v>295</v>
      </c>
      <c r="H38" s="8" t="s">
        <v>1425</v>
      </c>
      <c r="I38" s="39"/>
      <c r="J38" s="7"/>
      <c r="K38" s="42"/>
      <c r="L38" s="28"/>
      <c r="M38" s="12" t="s">
        <v>297</v>
      </c>
      <c r="N38" s="13" t="s">
        <v>298</v>
      </c>
      <c r="O38" s="14"/>
      <c r="P38" s="14"/>
      <c r="Q38" s="14"/>
      <c r="R38" s="14"/>
      <c r="S38" s="8" t="s">
        <v>297</v>
      </c>
      <c r="T38" s="8" t="s">
        <v>920</v>
      </c>
      <c r="U38" s="53"/>
      <c r="V38" s="7"/>
      <c r="W38" s="42"/>
      <c r="X38" s="22"/>
      <c r="Y38" s="12" t="s">
        <v>157</v>
      </c>
      <c r="Z38" s="13" t="s">
        <v>114</v>
      </c>
      <c r="AA38" s="13" t="s">
        <v>299</v>
      </c>
      <c r="AB38" s="13" t="s">
        <v>300</v>
      </c>
      <c r="AC38" s="14"/>
      <c r="AD38" s="14"/>
      <c r="AE38" s="8" t="s">
        <v>157</v>
      </c>
      <c r="AF38" s="48" t="s">
        <v>1371</v>
      </c>
      <c r="AG38" s="45"/>
      <c r="AH38" s="34"/>
      <c r="AI38" s="42"/>
    </row>
    <row r="39" spans="1:35" s="1" customFormat="1" x14ac:dyDescent="0.25">
      <c r="A39" s="12" t="s">
        <v>301</v>
      </c>
      <c r="B39" s="13" t="s">
        <v>302</v>
      </c>
      <c r="C39" s="14"/>
      <c r="D39" s="14"/>
      <c r="E39" s="14"/>
      <c r="F39" s="14"/>
      <c r="G39" s="8" t="s">
        <v>301</v>
      </c>
      <c r="H39" s="8" t="s">
        <v>941</v>
      </c>
      <c r="I39" s="33"/>
      <c r="J39" s="7"/>
      <c r="K39" s="34"/>
      <c r="L39" s="28"/>
      <c r="M39" s="12" t="s">
        <v>303</v>
      </c>
      <c r="N39" s="13" t="s">
        <v>304</v>
      </c>
      <c r="O39" s="14"/>
      <c r="P39" s="14"/>
      <c r="Q39" s="14"/>
      <c r="R39" s="14"/>
      <c r="S39" s="8" t="s">
        <v>303</v>
      </c>
      <c r="T39" s="8" t="s">
        <v>1336</v>
      </c>
      <c r="U39" s="52"/>
      <c r="V39" s="7"/>
      <c r="W39" s="34"/>
      <c r="X39" s="22"/>
      <c r="Y39" s="12" t="s">
        <v>184</v>
      </c>
      <c r="Z39" s="13" t="s">
        <v>305</v>
      </c>
      <c r="AA39" s="13" t="s">
        <v>306</v>
      </c>
      <c r="AB39" s="13" t="s">
        <v>307</v>
      </c>
      <c r="AC39" s="14"/>
      <c r="AD39" s="14"/>
      <c r="AE39" s="8" t="s">
        <v>184</v>
      </c>
      <c r="AF39" s="48" t="s">
        <v>1064</v>
      </c>
      <c r="AG39" s="44"/>
      <c r="AH39" s="34"/>
      <c r="AI39" s="34"/>
    </row>
    <row r="40" spans="1:35" s="1" customFormat="1" x14ac:dyDescent="0.25">
      <c r="A40" s="12" t="s">
        <v>308</v>
      </c>
      <c r="B40" s="13" t="s">
        <v>309</v>
      </c>
      <c r="C40" s="14"/>
      <c r="D40" s="14"/>
      <c r="E40" s="14"/>
      <c r="F40" s="14"/>
      <c r="G40" s="8" t="s">
        <v>308</v>
      </c>
      <c r="H40" s="8" t="s">
        <v>1403</v>
      </c>
      <c r="I40" s="8"/>
      <c r="J40" s="7"/>
      <c r="K40" s="42"/>
      <c r="L40" s="28"/>
      <c r="M40" s="12" t="s">
        <v>310</v>
      </c>
      <c r="N40" s="13" t="s">
        <v>311</v>
      </c>
      <c r="O40" s="14"/>
      <c r="P40" s="14"/>
      <c r="Q40" s="14"/>
      <c r="R40" s="14"/>
      <c r="S40" s="8" t="s">
        <v>310</v>
      </c>
      <c r="T40" s="8" t="s">
        <v>1438</v>
      </c>
      <c r="U40" s="58"/>
      <c r="V40" s="7"/>
      <c r="W40" s="42"/>
      <c r="X40" s="22"/>
      <c r="Y40" s="12" t="s">
        <v>43</v>
      </c>
      <c r="Z40" s="13" t="s">
        <v>312</v>
      </c>
      <c r="AA40" s="13" t="s">
        <v>313</v>
      </c>
      <c r="AB40" s="13" t="s">
        <v>314</v>
      </c>
      <c r="AC40" s="14"/>
      <c r="AD40" s="14"/>
      <c r="AE40" s="8" t="s">
        <v>43</v>
      </c>
      <c r="AF40" s="48" t="s">
        <v>987</v>
      </c>
      <c r="AG40" s="48"/>
      <c r="AH40" s="34"/>
      <c r="AI40" s="42"/>
    </row>
    <row r="41" spans="1:35" s="1" customFormat="1" x14ac:dyDescent="0.25">
      <c r="A41" s="12" t="s">
        <v>315</v>
      </c>
      <c r="B41" s="13" t="s">
        <v>316</v>
      </c>
      <c r="C41" s="14"/>
      <c r="D41" s="14"/>
      <c r="E41" s="14"/>
      <c r="F41" s="14"/>
      <c r="G41" s="8" t="s">
        <v>315</v>
      </c>
      <c r="H41" s="8" t="s">
        <v>1285</v>
      </c>
      <c r="I41" s="8"/>
      <c r="J41" s="7"/>
      <c r="K41" s="42"/>
      <c r="L41" s="28"/>
      <c r="M41" s="12" t="s">
        <v>317</v>
      </c>
      <c r="N41" s="13" t="s">
        <v>284</v>
      </c>
      <c r="O41" s="14"/>
      <c r="P41" s="14"/>
      <c r="Q41" s="14"/>
      <c r="R41" s="14"/>
      <c r="S41" s="8" t="s">
        <v>317</v>
      </c>
      <c r="T41" s="8" t="s">
        <v>978</v>
      </c>
      <c r="U41" s="58"/>
      <c r="V41" s="7"/>
      <c r="W41" s="42"/>
      <c r="X41" s="22"/>
      <c r="Y41" s="12" t="s">
        <v>318</v>
      </c>
      <c r="Z41" s="13" t="s">
        <v>319</v>
      </c>
      <c r="AA41" s="13" t="s">
        <v>320</v>
      </c>
      <c r="AB41" s="13" t="s">
        <v>321</v>
      </c>
      <c r="AC41" s="14"/>
      <c r="AD41" s="14"/>
      <c r="AE41" s="8" t="s">
        <v>318</v>
      </c>
      <c r="AF41" s="48" t="s">
        <v>1354</v>
      </c>
      <c r="AG41" s="48"/>
      <c r="AH41" s="34"/>
      <c r="AI41" s="42"/>
    </row>
    <row r="42" spans="1:35" s="1" customFormat="1" x14ac:dyDescent="0.25">
      <c r="A42" s="12" t="s">
        <v>322</v>
      </c>
      <c r="B42" s="13" t="s">
        <v>323</v>
      </c>
      <c r="C42" s="14"/>
      <c r="D42" s="14"/>
      <c r="E42" s="14"/>
      <c r="F42" s="14"/>
      <c r="G42" s="8" t="s">
        <v>322</v>
      </c>
      <c r="H42" s="8" t="s">
        <v>945</v>
      </c>
      <c r="I42" s="8"/>
      <c r="J42" s="7"/>
      <c r="K42" s="42"/>
      <c r="L42" s="28"/>
      <c r="M42" s="12" t="s">
        <v>324</v>
      </c>
      <c r="N42" s="13" t="s">
        <v>325</v>
      </c>
      <c r="O42" s="14"/>
      <c r="P42" s="14"/>
      <c r="Q42" s="14"/>
      <c r="R42" s="14"/>
      <c r="S42" s="8" t="s">
        <v>324</v>
      </c>
      <c r="T42" s="8" t="s">
        <v>851</v>
      </c>
      <c r="U42" s="58"/>
      <c r="V42" s="7"/>
      <c r="W42" s="42"/>
      <c r="X42" s="22"/>
      <c r="Y42" s="12" t="s">
        <v>326</v>
      </c>
      <c r="Z42" s="13" t="s">
        <v>262</v>
      </c>
      <c r="AA42" s="13" t="s">
        <v>327</v>
      </c>
      <c r="AB42" s="13" t="s">
        <v>328</v>
      </c>
      <c r="AC42" s="14"/>
      <c r="AD42" s="14"/>
      <c r="AE42" s="8" t="s">
        <v>326</v>
      </c>
      <c r="AF42" s="48" t="s">
        <v>877</v>
      </c>
      <c r="AG42" s="48"/>
      <c r="AH42" s="34"/>
      <c r="AI42" s="42"/>
    </row>
    <row r="43" spans="1:35" s="1" customFormat="1" x14ac:dyDescent="0.25">
      <c r="A43" s="12" t="s">
        <v>329</v>
      </c>
      <c r="B43" s="13" t="s">
        <v>330</v>
      </c>
      <c r="C43" s="14"/>
      <c r="D43" s="14"/>
      <c r="E43" s="14"/>
      <c r="F43" s="14"/>
      <c r="G43" s="8" t="s">
        <v>329</v>
      </c>
      <c r="H43" s="8" t="s">
        <v>1031</v>
      </c>
      <c r="I43" s="8"/>
      <c r="J43" s="7"/>
      <c r="K43" s="42"/>
      <c r="L43" s="28"/>
      <c r="M43" s="12" t="s">
        <v>331</v>
      </c>
      <c r="N43" s="13" t="s">
        <v>332</v>
      </c>
      <c r="O43" s="14"/>
      <c r="P43" s="14"/>
      <c r="Q43" s="14"/>
      <c r="R43" s="14"/>
      <c r="S43" s="8" t="s">
        <v>331</v>
      </c>
      <c r="T43" s="8" t="s">
        <v>1321</v>
      </c>
      <c r="U43" s="58"/>
      <c r="V43" s="7"/>
      <c r="W43" s="42"/>
      <c r="X43" s="22"/>
      <c r="Y43" s="12" t="s">
        <v>202</v>
      </c>
      <c r="Z43" s="13" t="s">
        <v>333</v>
      </c>
      <c r="AA43" s="13" t="s">
        <v>334</v>
      </c>
      <c r="AB43" s="13" t="s">
        <v>104</v>
      </c>
      <c r="AC43" s="14"/>
      <c r="AD43" s="14"/>
      <c r="AE43" s="8" t="s">
        <v>202</v>
      </c>
      <c r="AF43" s="48" t="s">
        <v>843</v>
      </c>
      <c r="AG43" s="48"/>
      <c r="AH43" s="34"/>
      <c r="AI43" s="42"/>
    </row>
    <row r="44" spans="1:35" s="1" customFormat="1" x14ac:dyDescent="0.25">
      <c r="A44" s="12" t="s">
        <v>335</v>
      </c>
      <c r="B44" s="13" t="s">
        <v>336</v>
      </c>
      <c r="C44" s="14"/>
      <c r="D44" s="14"/>
      <c r="E44" s="14"/>
      <c r="F44" s="14"/>
      <c r="G44" s="8" t="s">
        <v>335</v>
      </c>
      <c r="H44" s="8" t="s">
        <v>1342</v>
      </c>
      <c r="I44" s="8"/>
      <c r="J44" s="7"/>
      <c r="K44" s="42"/>
      <c r="L44" s="28"/>
      <c r="M44" s="12" t="s">
        <v>337</v>
      </c>
      <c r="N44" s="13" t="s">
        <v>338</v>
      </c>
      <c r="O44" s="14"/>
      <c r="P44" s="14"/>
      <c r="Q44" s="14"/>
      <c r="R44" s="14"/>
      <c r="S44" s="8" t="s">
        <v>337</v>
      </c>
      <c r="T44" s="8" t="s">
        <v>893</v>
      </c>
      <c r="U44" s="58"/>
      <c r="V44" s="7"/>
      <c r="W44" s="42"/>
      <c r="X44" s="22"/>
      <c r="Y44" s="12" t="s">
        <v>194</v>
      </c>
      <c r="Z44" s="13" t="s">
        <v>282</v>
      </c>
      <c r="AA44" s="13" t="s">
        <v>339</v>
      </c>
      <c r="AB44" s="13" t="s">
        <v>340</v>
      </c>
      <c r="AC44" s="14"/>
      <c r="AD44" s="14"/>
      <c r="AE44" s="8" t="s">
        <v>194</v>
      </c>
      <c r="AF44" s="48" t="s">
        <v>1346</v>
      </c>
      <c r="AG44" s="48"/>
      <c r="AH44" s="34"/>
      <c r="AI44" s="42"/>
    </row>
    <row r="45" spans="1:35" s="1" customFormat="1" x14ac:dyDescent="0.25">
      <c r="A45" s="12" t="s">
        <v>341</v>
      </c>
      <c r="B45" s="13" t="s">
        <v>342</v>
      </c>
      <c r="C45" s="14"/>
      <c r="D45" s="14"/>
      <c r="E45" s="14"/>
      <c r="F45" s="14"/>
      <c r="G45" s="8" t="s">
        <v>341</v>
      </c>
      <c r="H45" s="8" t="s">
        <v>1086</v>
      </c>
      <c r="I45" s="8"/>
      <c r="J45" s="7"/>
      <c r="K45" s="42"/>
      <c r="L45" s="28"/>
      <c r="M45" s="12" t="s">
        <v>343</v>
      </c>
      <c r="N45" s="13" t="s">
        <v>344</v>
      </c>
      <c r="O45" s="14"/>
      <c r="P45" s="14"/>
      <c r="Q45" s="14"/>
      <c r="R45" s="14"/>
      <c r="S45" s="8" t="s">
        <v>343</v>
      </c>
      <c r="T45" s="8" t="s">
        <v>1106</v>
      </c>
      <c r="U45" s="58"/>
      <c r="V45" s="7"/>
      <c r="W45" s="42"/>
      <c r="X45" s="22"/>
      <c r="Y45" s="12" t="s">
        <v>345</v>
      </c>
      <c r="Z45" s="13" t="s">
        <v>346</v>
      </c>
      <c r="AA45" s="13" t="s">
        <v>347</v>
      </c>
      <c r="AB45" s="14"/>
      <c r="AC45" s="14"/>
      <c r="AD45" s="14"/>
      <c r="AE45" s="8" t="s">
        <v>345</v>
      </c>
      <c r="AF45" s="48" t="s">
        <v>1412</v>
      </c>
      <c r="AG45" s="48"/>
      <c r="AH45" s="34"/>
      <c r="AI45" s="42"/>
    </row>
    <row r="46" spans="1:35" s="1" customFormat="1" x14ac:dyDescent="0.25">
      <c r="A46" s="12" t="s">
        <v>348</v>
      </c>
      <c r="B46" s="13" t="s">
        <v>349</v>
      </c>
      <c r="C46" s="14"/>
      <c r="D46" s="14"/>
      <c r="E46" s="14"/>
      <c r="F46" s="14"/>
      <c r="G46" s="8" t="s">
        <v>348</v>
      </c>
      <c r="H46" s="8" t="s">
        <v>1050</v>
      </c>
      <c r="I46" s="8"/>
      <c r="J46" s="7"/>
      <c r="K46" s="42"/>
      <c r="L46" s="28"/>
      <c r="M46" s="12" t="s">
        <v>350</v>
      </c>
      <c r="N46" s="14"/>
      <c r="O46" s="14"/>
      <c r="P46" s="14"/>
      <c r="Q46" s="14"/>
      <c r="R46" s="14"/>
      <c r="S46" s="8" t="s">
        <v>350</v>
      </c>
      <c r="T46" s="8" t="s">
        <v>1141</v>
      </c>
      <c r="U46" s="58"/>
      <c r="V46" s="7"/>
      <c r="W46" s="42"/>
      <c r="X46" s="22"/>
      <c r="Y46" s="12" t="s">
        <v>65</v>
      </c>
      <c r="Z46" s="13" t="s">
        <v>351</v>
      </c>
      <c r="AA46" s="14"/>
      <c r="AB46" s="14"/>
      <c r="AC46" s="14"/>
      <c r="AD46" s="14"/>
      <c r="AE46" s="8" t="s">
        <v>65</v>
      </c>
      <c r="AF46" s="48" t="s">
        <v>1407</v>
      </c>
      <c r="AG46" s="48"/>
      <c r="AH46" s="34"/>
      <c r="AI46" s="42"/>
    </row>
    <row r="47" spans="1:35" s="1" customFormat="1" x14ac:dyDescent="0.25">
      <c r="A47" s="12" t="s">
        <v>352</v>
      </c>
      <c r="B47" s="13" t="s">
        <v>353</v>
      </c>
      <c r="C47" s="14"/>
      <c r="D47" s="14"/>
      <c r="E47" s="14"/>
      <c r="F47" s="14"/>
      <c r="G47" s="8" t="s">
        <v>352</v>
      </c>
      <c r="H47" s="8" t="s">
        <v>1408</v>
      </c>
      <c r="I47" s="8"/>
      <c r="J47" s="7"/>
      <c r="K47" s="42"/>
      <c r="L47" s="28"/>
      <c r="M47" s="12" t="s">
        <v>354</v>
      </c>
      <c r="N47" s="14"/>
      <c r="O47" s="14"/>
      <c r="P47" s="14"/>
      <c r="Q47" s="14"/>
      <c r="R47" s="14"/>
      <c r="S47" s="8" t="s">
        <v>354</v>
      </c>
      <c r="T47" s="8" t="s">
        <v>955</v>
      </c>
      <c r="U47" s="58"/>
      <c r="V47" s="7"/>
      <c r="W47" s="42"/>
      <c r="X47" s="22"/>
      <c r="Y47" s="12" t="s">
        <v>355</v>
      </c>
      <c r="Z47" s="13" t="s">
        <v>356</v>
      </c>
      <c r="AA47" s="14"/>
      <c r="AB47" s="14"/>
      <c r="AC47" s="14"/>
      <c r="AD47" s="14"/>
      <c r="AE47" s="8" t="s">
        <v>355</v>
      </c>
      <c r="AF47" s="48" t="s">
        <v>1300</v>
      </c>
      <c r="AG47" s="48"/>
      <c r="AH47" s="34"/>
      <c r="AI47" s="42"/>
    </row>
    <row r="48" spans="1:35" s="1" customFormat="1" x14ac:dyDescent="0.25">
      <c r="A48" s="12" t="s">
        <v>357</v>
      </c>
      <c r="B48" s="13" t="s">
        <v>358</v>
      </c>
      <c r="C48" s="14"/>
      <c r="D48" s="14"/>
      <c r="E48" s="14"/>
      <c r="F48" s="14"/>
      <c r="G48" s="8" t="s">
        <v>357</v>
      </c>
      <c r="H48" s="8" t="s">
        <v>996</v>
      </c>
      <c r="I48" s="8"/>
      <c r="J48" s="7"/>
      <c r="K48" s="42"/>
      <c r="L48" s="28"/>
      <c r="M48" s="12" t="s">
        <v>359</v>
      </c>
      <c r="N48" s="14"/>
      <c r="O48" s="14"/>
      <c r="P48" s="14"/>
      <c r="Q48" s="14"/>
      <c r="R48" s="14"/>
      <c r="S48" s="8" t="s">
        <v>359</v>
      </c>
      <c r="T48" s="8" t="s">
        <v>960</v>
      </c>
      <c r="U48" s="58"/>
      <c r="V48" s="7"/>
      <c r="W48" s="42"/>
      <c r="X48" s="22"/>
      <c r="Y48" s="12" t="s">
        <v>274</v>
      </c>
      <c r="Z48" s="13" t="s">
        <v>360</v>
      </c>
      <c r="AA48" s="14"/>
      <c r="AB48" s="14"/>
      <c r="AC48" s="14"/>
      <c r="AD48" s="14"/>
      <c r="AE48" s="8" t="s">
        <v>274</v>
      </c>
      <c r="AF48" s="48" t="s">
        <v>1246</v>
      </c>
      <c r="AG48" s="48"/>
      <c r="AH48" s="34"/>
      <c r="AI48" s="42"/>
    </row>
    <row r="49" spans="1:35" s="1" customFormat="1" x14ac:dyDescent="0.25">
      <c r="A49" s="12" t="s">
        <v>148</v>
      </c>
      <c r="B49" s="13" t="s">
        <v>361</v>
      </c>
      <c r="C49" s="14"/>
      <c r="D49" s="14"/>
      <c r="E49" s="14"/>
      <c r="F49" s="14"/>
      <c r="G49" s="8" t="s">
        <v>148</v>
      </c>
      <c r="H49" s="8" t="s">
        <v>1010</v>
      </c>
      <c r="I49" s="8"/>
      <c r="J49" s="7"/>
      <c r="K49" s="42"/>
      <c r="L49" s="28"/>
      <c r="M49" s="12" t="s">
        <v>362</v>
      </c>
      <c r="N49" s="14"/>
      <c r="O49" s="14"/>
      <c r="P49" s="14"/>
      <c r="Q49" s="14"/>
      <c r="R49" s="14"/>
      <c r="S49" s="8" t="s">
        <v>362</v>
      </c>
      <c r="T49" s="8" t="s">
        <v>1074</v>
      </c>
      <c r="U49" s="58"/>
      <c r="V49" s="7"/>
      <c r="W49" s="42"/>
      <c r="X49" s="22"/>
      <c r="Y49" s="12" t="s">
        <v>363</v>
      </c>
      <c r="Z49" s="13" t="s">
        <v>311</v>
      </c>
      <c r="AA49" s="14"/>
      <c r="AB49" s="14"/>
      <c r="AC49" s="14"/>
      <c r="AD49" s="14"/>
      <c r="AE49" s="8" t="s">
        <v>363</v>
      </c>
      <c r="AF49" s="48" t="s">
        <v>973</v>
      </c>
      <c r="AG49" s="48"/>
      <c r="AH49" s="34"/>
      <c r="AI49" s="42"/>
    </row>
    <row r="50" spans="1:35" s="1" customFormat="1" x14ac:dyDescent="0.25">
      <c r="A50" s="12" t="s">
        <v>364</v>
      </c>
      <c r="B50" s="13" t="s">
        <v>365</v>
      </c>
      <c r="C50" s="14"/>
      <c r="D50" s="14"/>
      <c r="E50" s="14"/>
      <c r="F50" s="14"/>
      <c r="G50" s="8" t="s">
        <v>364</v>
      </c>
      <c r="H50" s="8" t="s">
        <v>954</v>
      </c>
      <c r="I50" s="8"/>
      <c r="J50" s="7"/>
      <c r="K50" s="42"/>
      <c r="L50" s="28"/>
      <c r="M50" s="12" t="s">
        <v>356</v>
      </c>
      <c r="N50" s="14"/>
      <c r="O50" s="14"/>
      <c r="P50" s="14"/>
      <c r="Q50" s="14"/>
      <c r="R50" s="14"/>
      <c r="S50" s="8" t="s">
        <v>356</v>
      </c>
      <c r="T50" s="8" t="s">
        <v>1314</v>
      </c>
      <c r="U50" s="58"/>
      <c r="V50" s="7"/>
      <c r="W50" s="42"/>
      <c r="X50" s="22"/>
      <c r="Y50" s="12" t="s">
        <v>247</v>
      </c>
      <c r="Z50" s="13" t="s">
        <v>366</v>
      </c>
      <c r="AA50" s="14"/>
      <c r="AB50" s="14"/>
      <c r="AC50" s="14"/>
      <c r="AD50" s="14"/>
      <c r="AE50" s="8" t="s">
        <v>247</v>
      </c>
      <c r="AF50" s="48" t="s">
        <v>936</v>
      </c>
      <c r="AG50" s="48"/>
      <c r="AH50" s="34"/>
      <c r="AI50" s="42"/>
    </row>
    <row r="51" spans="1:35" s="1" customFormat="1" x14ac:dyDescent="0.25">
      <c r="A51" s="12" t="s">
        <v>367</v>
      </c>
      <c r="B51" s="13" t="s">
        <v>368</v>
      </c>
      <c r="C51" s="14"/>
      <c r="D51" s="14"/>
      <c r="E51" s="14"/>
      <c r="F51" s="14"/>
      <c r="G51" s="8" t="s">
        <v>367</v>
      </c>
      <c r="H51" s="8" t="s">
        <v>1219</v>
      </c>
      <c r="I51" s="8"/>
      <c r="J51" s="7"/>
      <c r="K51" s="42"/>
      <c r="L51" s="28"/>
      <c r="M51" s="12" t="s">
        <v>369</v>
      </c>
      <c r="N51" s="14"/>
      <c r="O51" s="14"/>
      <c r="P51" s="14"/>
      <c r="Q51" s="14"/>
      <c r="R51" s="14"/>
      <c r="S51" s="8" t="s">
        <v>369</v>
      </c>
      <c r="T51" s="8" t="s">
        <v>1164</v>
      </c>
      <c r="U51" s="58"/>
      <c r="V51" s="7"/>
      <c r="W51" s="42"/>
      <c r="X51" s="22"/>
      <c r="Y51" s="12" t="s">
        <v>370</v>
      </c>
      <c r="Z51" s="13" t="s">
        <v>371</v>
      </c>
      <c r="AA51" s="14"/>
      <c r="AB51" s="14"/>
      <c r="AC51" s="14"/>
      <c r="AD51" s="14"/>
      <c r="AE51" s="8" t="s">
        <v>370</v>
      </c>
      <c r="AF51" s="48" t="s">
        <v>1214</v>
      </c>
      <c r="AG51" s="48"/>
      <c r="AH51" s="34"/>
      <c r="AI51" s="42"/>
    </row>
    <row r="52" spans="1:35" s="1" customFormat="1" x14ac:dyDescent="0.25">
      <c r="A52" s="12" t="s">
        <v>372</v>
      </c>
      <c r="B52" s="13" t="s">
        <v>373</v>
      </c>
      <c r="C52" s="14"/>
      <c r="D52" s="14"/>
      <c r="E52" s="14"/>
      <c r="F52" s="14"/>
      <c r="G52" s="8" t="s">
        <v>372</v>
      </c>
      <c r="H52" s="8" t="s">
        <v>1386</v>
      </c>
      <c r="I52" s="8"/>
      <c r="J52" s="7"/>
      <c r="K52" s="42"/>
      <c r="L52" s="28"/>
      <c r="M52" s="12" t="s">
        <v>374</v>
      </c>
      <c r="N52" s="14"/>
      <c r="O52" s="14"/>
      <c r="P52" s="14"/>
      <c r="Q52" s="14"/>
      <c r="R52" s="14"/>
      <c r="S52" s="8" t="s">
        <v>374</v>
      </c>
      <c r="T52" s="8" t="s">
        <v>1313</v>
      </c>
      <c r="U52" s="58"/>
      <c r="V52" s="7"/>
      <c r="W52" s="42"/>
      <c r="X52" s="22"/>
      <c r="Y52" s="12" t="s">
        <v>375</v>
      </c>
      <c r="Z52" s="13" t="s">
        <v>376</v>
      </c>
      <c r="AA52" s="14"/>
      <c r="AB52" s="14"/>
      <c r="AC52" s="14"/>
      <c r="AD52" s="14"/>
      <c r="AE52" s="8" t="s">
        <v>375</v>
      </c>
      <c r="AF52" s="48" t="s">
        <v>1164</v>
      </c>
      <c r="AG52" s="48"/>
      <c r="AH52" s="34"/>
      <c r="AI52" s="42"/>
    </row>
    <row r="53" spans="1:35" s="1" customFormat="1" x14ac:dyDescent="0.25">
      <c r="A53" s="12" t="s">
        <v>377</v>
      </c>
      <c r="B53" s="13" t="s">
        <v>378</v>
      </c>
      <c r="C53" s="14"/>
      <c r="D53" s="14"/>
      <c r="E53" s="14"/>
      <c r="F53" s="14"/>
      <c r="G53" s="8" t="s">
        <v>377</v>
      </c>
      <c r="H53" s="8" t="s">
        <v>1179</v>
      </c>
      <c r="I53" s="8"/>
      <c r="J53" s="7"/>
      <c r="K53" s="42"/>
      <c r="L53" s="28"/>
      <c r="M53" s="12" t="s">
        <v>379</v>
      </c>
      <c r="N53" s="14"/>
      <c r="O53" s="14"/>
      <c r="P53" s="14"/>
      <c r="Q53" s="14"/>
      <c r="R53" s="14"/>
      <c r="S53" s="8" t="s">
        <v>379</v>
      </c>
      <c r="T53" s="8" t="s">
        <v>1257</v>
      </c>
      <c r="U53" s="58"/>
      <c r="V53" s="7"/>
      <c r="W53" s="42"/>
      <c r="X53" s="22"/>
      <c r="Y53" s="12" t="s">
        <v>372</v>
      </c>
      <c r="Z53" s="13" t="s">
        <v>89</v>
      </c>
      <c r="AA53" s="14"/>
      <c r="AB53" s="14"/>
      <c r="AC53" s="14"/>
      <c r="AD53" s="14"/>
      <c r="AE53" s="8" t="s">
        <v>372</v>
      </c>
      <c r="AF53" s="48" t="s">
        <v>1386</v>
      </c>
      <c r="AG53" s="48"/>
      <c r="AH53" s="34"/>
      <c r="AI53" s="42"/>
    </row>
    <row r="54" spans="1:35" s="1" customFormat="1" x14ac:dyDescent="0.25">
      <c r="A54" s="12" t="s">
        <v>380</v>
      </c>
      <c r="B54" s="13" t="s">
        <v>381</v>
      </c>
      <c r="C54" s="14"/>
      <c r="D54" s="14"/>
      <c r="E54" s="14"/>
      <c r="F54" s="14"/>
      <c r="G54" s="8" t="s">
        <v>380</v>
      </c>
      <c r="H54" s="8" t="s">
        <v>1262</v>
      </c>
      <c r="I54" s="8"/>
      <c r="J54" s="7"/>
      <c r="K54" s="42"/>
      <c r="L54" s="28"/>
      <c r="M54" s="12" t="s">
        <v>382</v>
      </c>
      <c r="N54" s="14"/>
      <c r="O54" s="14"/>
      <c r="P54" s="14"/>
      <c r="Q54" s="14"/>
      <c r="R54" s="14"/>
      <c r="S54" s="8" t="s">
        <v>382</v>
      </c>
      <c r="T54" s="8" t="s">
        <v>966</v>
      </c>
      <c r="U54" s="58"/>
      <c r="V54" s="7"/>
      <c r="W54" s="42"/>
      <c r="X54" s="22"/>
      <c r="Y54" s="12" t="s">
        <v>310</v>
      </c>
      <c r="Z54" s="13" t="s">
        <v>383</v>
      </c>
      <c r="AA54" s="14"/>
      <c r="AB54" s="14"/>
      <c r="AC54" s="14"/>
      <c r="AD54" s="14"/>
      <c r="AE54" s="8" t="s">
        <v>310</v>
      </c>
      <c r="AF54" s="48" t="s">
        <v>1438</v>
      </c>
      <c r="AG54" s="48"/>
      <c r="AH54" s="34"/>
      <c r="AI54" s="42"/>
    </row>
    <row r="55" spans="1:35" s="1" customFormat="1" x14ac:dyDescent="0.25">
      <c r="A55" s="12" t="s">
        <v>384</v>
      </c>
      <c r="B55" s="13" t="s">
        <v>385</v>
      </c>
      <c r="C55" s="14"/>
      <c r="D55" s="14"/>
      <c r="E55" s="14"/>
      <c r="F55" s="14"/>
      <c r="G55" s="8" t="s">
        <v>384</v>
      </c>
      <c r="H55" s="8" t="s">
        <v>1363</v>
      </c>
      <c r="I55" s="8"/>
      <c r="J55" s="7"/>
      <c r="K55" s="42"/>
      <c r="L55" s="28"/>
      <c r="M55" s="12" t="s">
        <v>386</v>
      </c>
      <c r="N55" s="14"/>
      <c r="O55" s="14"/>
      <c r="P55" s="14"/>
      <c r="Q55" s="14"/>
      <c r="R55" s="14"/>
      <c r="S55" s="8" t="s">
        <v>386</v>
      </c>
      <c r="T55" s="8" t="s">
        <v>1389</v>
      </c>
      <c r="U55" s="58"/>
      <c r="V55" s="7"/>
      <c r="W55" s="42"/>
      <c r="X55" s="22"/>
      <c r="Y55" s="12" t="s">
        <v>387</v>
      </c>
      <c r="Z55" s="13" t="s">
        <v>388</v>
      </c>
      <c r="AA55" s="14"/>
      <c r="AB55" s="14"/>
      <c r="AC55" s="14"/>
      <c r="AD55" s="14"/>
      <c r="AE55" s="8" t="s">
        <v>387</v>
      </c>
      <c r="AF55" s="48" t="s">
        <v>908</v>
      </c>
      <c r="AG55" s="48"/>
      <c r="AH55" s="34"/>
      <c r="AI55" s="42"/>
    </row>
    <row r="56" spans="1:35" s="1" customFormat="1" x14ac:dyDescent="0.25">
      <c r="A56" s="12" t="s">
        <v>389</v>
      </c>
      <c r="B56" s="13" t="s">
        <v>390</v>
      </c>
      <c r="C56" s="14"/>
      <c r="D56" s="14"/>
      <c r="E56" s="14"/>
      <c r="F56" s="14"/>
      <c r="G56" s="8" t="s">
        <v>389</v>
      </c>
      <c r="H56" s="8" t="s">
        <v>1162</v>
      </c>
      <c r="I56" s="8"/>
      <c r="J56" s="7"/>
      <c r="K56" s="42"/>
      <c r="L56" s="28"/>
      <c r="M56" s="12" t="s">
        <v>391</v>
      </c>
      <c r="N56" s="14"/>
      <c r="O56" s="14"/>
      <c r="P56" s="14"/>
      <c r="Q56" s="14"/>
      <c r="R56" s="14"/>
      <c r="S56" s="8" t="s">
        <v>391</v>
      </c>
      <c r="T56" s="8" t="s">
        <v>916</v>
      </c>
      <c r="U56" s="58"/>
      <c r="V56" s="7"/>
      <c r="W56" s="42"/>
      <c r="X56" s="22"/>
      <c r="Y56" s="12" t="s">
        <v>392</v>
      </c>
      <c r="Z56" s="13" t="s">
        <v>393</v>
      </c>
      <c r="AA56" s="14"/>
      <c r="AB56" s="14"/>
      <c r="AC56" s="14"/>
      <c r="AD56" s="14"/>
      <c r="AE56" s="8" t="s">
        <v>392</v>
      </c>
      <c r="AF56" s="48" t="s">
        <v>866</v>
      </c>
      <c r="AG56" s="48"/>
      <c r="AH56" s="34"/>
      <c r="AI56" s="42"/>
    </row>
    <row r="57" spans="1:35" s="1" customFormat="1" x14ac:dyDescent="0.25">
      <c r="A57" s="12" t="s">
        <v>394</v>
      </c>
      <c r="B57" s="13" t="s">
        <v>395</v>
      </c>
      <c r="C57" s="14"/>
      <c r="D57" s="14"/>
      <c r="E57" s="14"/>
      <c r="F57" s="14"/>
      <c r="G57" s="8" t="s">
        <v>394</v>
      </c>
      <c r="H57" s="8" t="s">
        <v>1255</v>
      </c>
      <c r="I57" s="8"/>
      <c r="J57" s="7"/>
      <c r="K57" s="42"/>
      <c r="L57" s="28"/>
      <c r="M57" s="12" t="s">
        <v>198</v>
      </c>
      <c r="N57" s="14"/>
      <c r="O57" s="14"/>
      <c r="P57" s="14"/>
      <c r="Q57" s="14"/>
      <c r="R57" s="14"/>
      <c r="S57" s="8" t="s">
        <v>198</v>
      </c>
      <c r="T57" s="8" t="s">
        <v>1407</v>
      </c>
      <c r="U57" s="58"/>
      <c r="V57" s="7"/>
      <c r="W57" s="42"/>
      <c r="X57" s="22"/>
      <c r="Y57" s="12" t="s">
        <v>211</v>
      </c>
      <c r="Z57" s="13" t="s">
        <v>396</v>
      </c>
      <c r="AA57" s="14"/>
      <c r="AB57" s="14"/>
      <c r="AC57" s="14"/>
      <c r="AD57" s="14"/>
      <c r="AE57" s="8" t="s">
        <v>211</v>
      </c>
      <c r="AF57" s="48" t="s">
        <v>965</v>
      </c>
      <c r="AG57" s="48"/>
      <c r="AH57" s="34"/>
      <c r="AI57" s="42"/>
    </row>
    <row r="58" spans="1:35" s="1" customFormat="1" x14ac:dyDescent="0.25">
      <c r="A58" s="12" t="s">
        <v>397</v>
      </c>
      <c r="B58" s="13" t="s">
        <v>128</v>
      </c>
      <c r="C58" s="14"/>
      <c r="D58" s="14"/>
      <c r="E58" s="14"/>
      <c r="F58" s="14"/>
      <c r="G58" s="8" t="s">
        <v>397</v>
      </c>
      <c r="H58" s="8" t="s">
        <v>1114</v>
      </c>
      <c r="I58" s="8"/>
      <c r="J58" s="7"/>
      <c r="K58" s="42"/>
      <c r="L58" s="28"/>
      <c r="M58" s="12" t="s">
        <v>398</v>
      </c>
      <c r="N58" s="14"/>
      <c r="O58" s="14"/>
      <c r="P58" s="14"/>
      <c r="Q58" s="14"/>
      <c r="R58" s="14"/>
      <c r="S58" s="8" t="s">
        <v>398</v>
      </c>
      <c r="T58" s="8" t="s">
        <v>1380</v>
      </c>
      <c r="U58" s="58"/>
      <c r="V58" s="7"/>
      <c r="W58" s="42"/>
      <c r="X58" s="22"/>
      <c r="Y58" s="12" t="s">
        <v>399</v>
      </c>
      <c r="Z58" s="13" t="s">
        <v>400</v>
      </c>
      <c r="AA58" s="14"/>
      <c r="AB58" s="14"/>
      <c r="AC58" s="14"/>
      <c r="AD58" s="14"/>
      <c r="AE58" s="8" t="s">
        <v>399</v>
      </c>
      <c r="AF58" s="48" t="s">
        <v>1284</v>
      </c>
      <c r="AG58" s="48"/>
      <c r="AH58" s="34"/>
      <c r="AI58" s="42"/>
    </row>
    <row r="59" spans="1:35" s="1" customFormat="1" x14ac:dyDescent="0.25">
      <c r="A59" s="12" t="s">
        <v>401</v>
      </c>
      <c r="B59" s="13" t="s">
        <v>197</v>
      </c>
      <c r="C59" s="14"/>
      <c r="D59" s="14"/>
      <c r="E59" s="14"/>
      <c r="F59" s="14"/>
      <c r="G59" s="8" t="s">
        <v>401</v>
      </c>
      <c r="H59" s="8" t="s">
        <v>1207</v>
      </c>
      <c r="I59" s="8"/>
      <c r="J59" s="7"/>
      <c r="K59" s="42"/>
      <c r="L59" s="28"/>
      <c r="M59" s="12" t="s">
        <v>402</v>
      </c>
      <c r="N59" s="14"/>
      <c r="O59" s="14"/>
      <c r="P59" s="14"/>
      <c r="Q59" s="14"/>
      <c r="R59" s="14"/>
      <c r="S59" s="8" t="s">
        <v>402</v>
      </c>
      <c r="T59" s="8" t="s">
        <v>1411</v>
      </c>
      <c r="U59" s="58"/>
      <c r="V59" s="7"/>
      <c r="W59" s="42"/>
      <c r="X59" s="22"/>
      <c r="Y59" s="12" t="s">
        <v>403</v>
      </c>
      <c r="Z59" s="14"/>
      <c r="AA59" s="14"/>
      <c r="AB59" s="14"/>
      <c r="AC59" s="14"/>
      <c r="AD59" s="14"/>
      <c r="AE59" s="8" t="s">
        <v>403</v>
      </c>
      <c r="AF59" s="48" t="s">
        <v>967</v>
      </c>
      <c r="AG59" s="48"/>
      <c r="AH59" s="34"/>
      <c r="AI59" s="42"/>
    </row>
    <row r="60" spans="1:35" s="1" customFormat="1" x14ac:dyDescent="0.25">
      <c r="A60" s="12" t="s">
        <v>404</v>
      </c>
      <c r="B60" s="13" t="s">
        <v>405</v>
      </c>
      <c r="C60" s="14"/>
      <c r="D60" s="14"/>
      <c r="E60" s="14"/>
      <c r="F60" s="14"/>
      <c r="G60" s="8" t="s">
        <v>404</v>
      </c>
      <c r="H60" s="8" t="s">
        <v>979</v>
      </c>
      <c r="I60" s="8"/>
      <c r="J60" s="7"/>
      <c r="K60" s="42"/>
      <c r="L60" s="28"/>
      <c r="M60" s="12" t="s">
        <v>406</v>
      </c>
      <c r="N60" s="14"/>
      <c r="O60" s="14"/>
      <c r="P60" s="14"/>
      <c r="Q60" s="14"/>
      <c r="R60" s="14"/>
      <c r="S60" s="8" t="s">
        <v>406</v>
      </c>
      <c r="T60" s="8" t="s">
        <v>1146</v>
      </c>
      <c r="U60" s="58"/>
      <c r="V60" s="7"/>
      <c r="W60" s="42"/>
      <c r="X60" s="22"/>
      <c r="Y60" s="12" t="s">
        <v>407</v>
      </c>
      <c r="Z60" s="14"/>
      <c r="AA60" s="14"/>
      <c r="AB60" s="14"/>
      <c r="AC60" s="14"/>
      <c r="AD60" s="14"/>
      <c r="AE60" s="8" t="s">
        <v>407</v>
      </c>
      <c r="AF60" s="48" t="s">
        <v>1238</v>
      </c>
      <c r="AG60" s="48"/>
      <c r="AH60" s="34"/>
      <c r="AI60" s="42"/>
    </row>
    <row r="61" spans="1:35" s="1" customFormat="1" x14ac:dyDescent="0.25">
      <c r="A61" s="12" t="s">
        <v>408</v>
      </c>
      <c r="B61" s="13" t="s">
        <v>409</v>
      </c>
      <c r="C61" s="14"/>
      <c r="D61" s="14"/>
      <c r="E61" s="14"/>
      <c r="F61" s="14"/>
      <c r="G61" s="8" t="s">
        <v>408</v>
      </c>
      <c r="H61" s="8" t="s">
        <v>897</v>
      </c>
      <c r="I61" s="8"/>
      <c r="J61" s="7"/>
      <c r="K61" s="42"/>
      <c r="L61" s="28"/>
      <c r="M61" s="12" t="s">
        <v>410</v>
      </c>
      <c r="N61" s="14"/>
      <c r="O61" s="14"/>
      <c r="P61" s="14"/>
      <c r="Q61" s="14"/>
      <c r="R61" s="14"/>
      <c r="S61" s="8" t="s">
        <v>410</v>
      </c>
      <c r="T61" s="8" t="s">
        <v>1153</v>
      </c>
      <c r="U61" s="58"/>
      <c r="V61" s="7"/>
      <c r="W61" s="42"/>
      <c r="X61" s="22"/>
      <c r="Y61" s="12" t="s">
        <v>411</v>
      </c>
      <c r="Z61" s="14"/>
      <c r="AA61" s="14"/>
      <c r="AB61" s="14"/>
      <c r="AC61" s="14"/>
      <c r="AD61" s="14"/>
      <c r="AE61" s="8" t="s">
        <v>411</v>
      </c>
      <c r="AF61" s="48" t="s">
        <v>1088</v>
      </c>
      <c r="AG61" s="48"/>
      <c r="AH61" s="34"/>
      <c r="AI61" s="42"/>
    </row>
    <row r="62" spans="1:35" s="1" customFormat="1" x14ac:dyDescent="0.25">
      <c r="A62" s="12" t="s">
        <v>412</v>
      </c>
      <c r="B62" s="13" t="s">
        <v>413</v>
      </c>
      <c r="C62" s="14"/>
      <c r="D62" s="14"/>
      <c r="E62" s="14"/>
      <c r="F62" s="14"/>
      <c r="G62" s="8" t="s">
        <v>412</v>
      </c>
      <c r="H62" s="8" t="s">
        <v>944</v>
      </c>
      <c r="I62" s="8"/>
      <c r="J62" s="7"/>
      <c r="K62" s="42"/>
      <c r="L62" s="28"/>
      <c r="M62" s="12" t="s">
        <v>414</v>
      </c>
      <c r="N62" s="14"/>
      <c r="O62" s="14"/>
      <c r="P62" s="14"/>
      <c r="Q62" s="14"/>
      <c r="R62" s="14"/>
      <c r="S62" s="8" t="s">
        <v>414</v>
      </c>
      <c r="T62" s="8" t="s">
        <v>1070</v>
      </c>
      <c r="U62" s="58"/>
      <c r="V62" s="7"/>
      <c r="W62" s="42"/>
      <c r="X62" s="22"/>
      <c r="Y62" s="12" t="s">
        <v>415</v>
      </c>
      <c r="Z62" s="14"/>
      <c r="AA62" s="14"/>
      <c r="AB62" s="14"/>
      <c r="AC62" s="14"/>
      <c r="AD62" s="14"/>
      <c r="AE62" s="8" t="s">
        <v>415</v>
      </c>
      <c r="AF62" s="48" t="s">
        <v>1407</v>
      </c>
      <c r="AG62" s="48"/>
      <c r="AH62" s="34"/>
      <c r="AI62" s="42"/>
    </row>
    <row r="63" spans="1:35" s="1" customFormat="1" x14ac:dyDescent="0.25">
      <c r="A63" s="12" t="s">
        <v>416</v>
      </c>
      <c r="B63" s="13" t="s">
        <v>417</v>
      </c>
      <c r="C63" s="14"/>
      <c r="D63" s="14"/>
      <c r="E63" s="14"/>
      <c r="F63" s="14"/>
      <c r="G63" s="8" t="s">
        <v>416</v>
      </c>
      <c r="H63" s="8" t="s">
        <v>916</v>
      </c>
      <c r="I63" s="8"/>
      <c r="J63" s="7"/>
      <c r="K63" s="42"/>
      <c r="L63" s="28"/>
      <c r="M63" s="12" t="s">
        <v>418</v>
      </c>
      <c r="N63" s="14"/>
      <c r="O63" s="14"/>
      <c r="P63" s="14"/>
      <c r="Q63" s="14"/>
      <c r="R63" s="14"/>
      <c r="S63" s="8" t="s">
        <v>418</v>
      </c>
      <c r="T63" s="8" t="s">
        <v>1396</v>
      </c>
      <c r="U63" s="58"/>
      <c r="V63" s="7"/>
      <c r="W63" s="42"/>
      <c r="X63" s="22"/>
      <c r="Y63" s="12" t="s">
        <v>419</v>
      </c>
      <c r="Z63" s="14"/>
      <c r="AA63" s="14"/>
      <c r="AB63" s="14"/>
      <c r="AC63" s="14"/>
      <c r="AD63" s="14"/>
      <c r="AE63" s="8" t="s">
        <v>419</v>
      </c>
      <c r="AF63" s="48" t="s">
        <v>1408</v>
      </c>
      <c r="AG63" s="48"/>
      <c r="AH63" s="34"/>
      <c r="AI63" s="42"/>
    </row>
    <row r="64" spans="1:35" s="1" customFormat="1" x14ac:dyDescent="0.25">
      <c r="A64" s="12" t="s">
        <v>420</v>
      </c>
      <c r="B64" s="13" t="s">
        <v>214</v>
      </c>
      <c r="C64" s="14"/>
      <c r="D64" s="14"/>
      <c r="E64" s="14"/>
      <c r="F64" s="14"/>
      <c r="G64" s="8" t="s">
        <v>420</v>
      </c>
      <c r="H64" s="8" t="s">
        <v>925</v>
      </c>
      <c r="I64" s="8"/>
      <c r="J64" s="7"/>
      <c r="K64" s="42"/>
      <c r="L64" s="28"/>
      <c r="M64" s="12" t="s">
        <v>421</v>
      </c>
      <c r="N64" s="14"/>
      <c r="O64" s="14"/>
      <c r="P64" s="14"/>
      <c r="Q64" s="14"/>
      <c r="R64" s="14"/>
      <c r="S64" s="8" t="s">
        <v>421</v>
      </c>
      <c r="T64" s="8" t="s">
        <v>1081</v>
      </c>
      <c r="U64" s="58"/>
      <c r="V64" s="7"/>
      <c r="W64" s="42"/>
      <c r="X64" s="22"/>
      <c r="Y64" s="12" t="s">
        <v>422</v>
      </c>
      <c r="Z64" s="14"/>
      <c r="AA64" s="14"/>
      <c r="AB64" s="14"/>
      <c r="AC64" s="14"/>
      <c r="AD64" s="14"/>
      <c r="AE64" s="8" t="s">
        <v>422</v>
      </c>
      <c r="AF64" s="48" t="s">
        <v>1249</v>
      </c>
      <c r="AG64" s="48"/>
      <c r="AH64" s="34"/>
      <c r="AI64" s="42"/>
    </row>
    <row r="65" spans="1:35" s="1" customFormat="1" x14ac:dyDescent="0.25">
      <c r="A65" s="12" t="s">
        <v>423</v>
      </c>
      <c r="B65" s="13" t="s">
        <v>424</v>
      </c>
      <c r="C65" s="14"/>
      <c r="D65" s="14"/>
      <c r="E65" s="14"/>
      <c r="F65" s="14"/>
      <c r="G65" s="8" t="s">
        <v>423</v>
      </c>
      <c r="H65" s="8" t="s">
        <v>1337</v>
      </c>
      <c r="I65" s="8"/>
      <c r="J65" s="7"/>
      <c r="K65" s="42"/>
      <c r="L65" s="28"/>
      <c r="M65" s="12" t="s">
        <v>425</v>
      </c>
      <c r="N65" s="14"/>
      <c r="O65" s="14"/>
      <c r="P65" s="14"/>
      <c r="Q65" s="14"/>
      <c r="R65" s="14"/>
      <c r="S65" s="8" t="s">
        <v>425</v>
      </c>
      <c r="T65" s="8" t="s">
        <v>1019</v>
      </c>
      <c r="U65" s="58"/>
      <c r="V65" s="7"/>
      <c r="W65" s="42"/>
      <c r="X65" s="22"/>
      <c r="Y65" s="12" t="s">
        <v>240</v>
      </c>
      <c r="Z65" s="14"/>
      <c r="AA65" s="14"/>
      <c r="AB65" s="14"/>
      <c r="AC65" s="14"/>
      <c r="AD65" s="14"/>
      <c r="AE65" s="8" t="s">
        <v>240</v>
      </c>
      <c r="AF65" s="48" t="s">
        <v>851</v>
      </c>
      <c r="AG65" s="48"/>
      <c r="AH65" s="34"/>
      <c r="AI65" s="42"/>
    </row>
    <row r="66" spans="1:35" s="1" customFormat="1" x14ac:dyDescent="0.25">
      <c r="A66" s="12" t="s">
        <v>426</v>
      </c>
      <c r="B66" s="13" t="s">
        <v>427</v>
      </c>
      <c r="C66" s="14"/>
      <c r="D66" s="14"/>
      <c r="E66" s="14"/>
      <c r="F66" s="14"/>
      <c r="G66" s="8" t="s">
        <v>426</v>
      </c>
      <c r="H66" s="8" t="s">
        <v>1434</v>
      </c>
      <c r="I66" s="8"/>
      <c r="J66" s="7"/>
      <c r="K66" s="42"/>
      <c r="L66" s="28"/>
      <c r="M66" s="12" t="s">
        <v>258</v>
      </c>
      <c r="N66" s="14"/>
      <c r="O66" s="14"/>
      <c r="P66" s="14"/>
      <c r="Q66" s="14"/>
      <c r="R66" s="14"/>
      <c r="S66" s="8" t="s">
        <v>258</v>
      </c>
      <c r="T66" s="8" t="s">
        <v>1394</v>
      </c>
      <c r="U66" s="58"/>
      <c r="V66" s="7"/>
      <c r="W66" s="42"/>
      <c r="X66" s="22"/>
      <c r="Y66" s="12" t="s">
        <v>125</v>
      </c>
      <c r="Z66" s="14"/>
      <c r="AA66" s="14"/>
      <c r="AB66" s="14"/>
      <c r="AC66" s="14"/>
      <c r="AD66" s="14"/>
      <c r="AE66" s="8" t="s">
        <v>125</v>
      </c>
      <c r="AF66" s="48" t="s">
        <v>1295</v>
      </c>
      <c r="AG66" s="48"/>
      <c r="AH66" s="34"/>
      <c r="AI66" s="42"/>
    </row>
    <row r="67" spans="1:35" s="1" customFormat="1" x14ac:dyDescent="0.25">
      <c r="A67" s="12" t="s">
        <v>428</v>
      </c>
      <c r="B67" s="13" t="s">
        <v>429</v>
      </c>
      <c r="C67" s="14"/>
      <c r="D67" s="14"/>
      <c r="E67" s="14"/>
      <c r="F67" s="14"/>
      <c r="G67" s="8" t="s">
        <v>428</v>
      </c>
      <c r="H67" s="8" t="s">
        <v>1420</v>
      </c>
      <c r="I67" s="8"/>
      <c r="J67" s="7"/>
      <c r="K67" s="42"/>
      <c r="L67" s="28"/>
      <c r="M67" s="12" t="s">
        <v>430</v>
      </c>
      <c r="N67" s="14"/>
      <c r="O67" s="14"/>
      <c r="P67" s="14"/>
      <c r="Q67" s="14"/>
      <c r="R67" s="14"/>
      <c r="S67" s="8" t="s">
        <v>430</v>
      </c>
      <c r="T67" s="8" t="s">
        <v>1230</v>
      </c>
      <c r="U67" s="58"/>
      <c r="V67" s="7"/>
      <c r="W67" s="42"/>
      <c r="X67" s="22"/>
      <c r="Y67" s="12" t="s">
        <v>224</v>
      </c>
      <c r="Z67" s="14"/>
      <c r="AA67" s="14"/>
      <c r="AB67" s="14"/>
      <c r="AC67" s="14"/>
      <c r="AD67" s="14"/>
      <c r="AE67" s="8" t="s">
        <v>224</v>
      </c>
      <c r="AF67" s="48" t="s">
        <v>895</v>
      </c>
      <c r="AG67" s="48"/>
      <c r="AH67" s="34"/>
      <c r="AI67" s="42"/>
    </row>
    <row r="68" spans="1:35" s="1" customFormat="1" x14ac:dyDescent="0.25">
      <c r="A68" s="12" t="s">
        <v>431</v>
      </c>
      <c r="B68" s="13" t="s">
        <v>432</v>
      </c>
      <c r="C68" s="14"/>
      <c r="D68" s="14"/>
      <c r="E68" s="14"/>
      <c r="F68" s="14"/>
      <c r="G68" s="8" t="s">
        <v>431</v>
      </c>
      <c r="H68" s="8" t="s">
        <v>1333</v>
      </c>
      <c r="I68" s="8"/>
      <c r="J68" s="7"/>
      <c r="K68" s="42"/>
      <c r="L68" s="28"/>
      <c r="M68" s="12" t="s">
        <v>433</v>
      </c>
      <c r="N68" s="14"/>
      <c r="O68" s="14"/>
      <c r="P68" s="14"/>
      <c r="Q68" s="14"/>
      <c r="R68" s="14"/>
      <c r="S68" s="8" t="s">
        <v>433</v>
      </c>
      <c r="T68" s="8" t="s">
        <v>1252</v>
      </c>
      <c r="U68" s="58"/>
      <c r="V68" s="7"/>
      <c r="W68" s="42"/>
      <c r="X68" s="22"/>
      <c r="Y68" s="12" t="s">
        <v>434</v>
      </c>
      <c r="Z68" s="14"/>
      <c r="AA68" s="14"/>
      <c r="AB68" s="14"/>
      <c r="AC68" s="14"/>
      <c r="AD68" s="14"/>
      <c r="AE68" s="8" t="s">
        <v>434</v>
      </c>
      <c r="AF68" s="48" t="s">
        <v>1080</v>
      </c>
      <c r="AG68" s="48"/>
      <c r="AH68" s="34"/>
      <c r="AI68" s="42"/>
    </row>
    <row r="69" spans="1:35" s="1" customFormat="1" x14ac:dyDescent="0.25">
      <c r="A69" s="12" t="s">
        <v>435</v>
      </c>
      <c r="B69" s="13" t="s">
        <v>436</v>
      </c>
      <c r="C69" s="14"/>
      <c r="D69" s="14"/>
      <c r="E69" s="14"/>
      <c r="F69" s="14"/>
      <c r="G69" s="8" t="s">
        <v>435</v>
      </c>
      <c r="H69" s="8" t="s">
        <v>1408</v>
      </c>
      <c r="I69" s="8"/>
      <c r="J69" s="7"/>
      <c r="K69" s="42"/>
      <c r="L69" s="28"/>
      <c r="M69" s="12" t="s">
        <v>437</v>
      </c>
      <c r="N69" s="14"/>
      <c r="O69" s="14"/>
      <c r="P69" s="14"/>
      <c r="Q69" s="14"/>
      <c r="R69" s="14"/>
      <c r="S69" s="8" t="s">
        <v>437</v>
      </c>
      <c r="T69" s="8" t="s">
        <v>1379</v>
      </c>
      <c r="U69" s="58"/>
      <c r="V69" s="7"/>
      <c r="W69" s="42"/>
      <c r="X69" s="22"/>
      <c r="Y69" s="12" t="s">
        <v>438</v>
      </c>
      <c r="Z69" s="14"/>
      <c r="AA69" s="14"/>
      <c r="AB69" s="14"/>
      <c r="AC69" s="14"/>
      <c r="AD69" s="14"/>
      <c r="AE69" s="8" t="s">
        <v>438</v>
      </c>
      <c r="AF69" s="48" t="s">
        <v>1273</v>
      </c>
      <c r="AG69" s="48"/>
      <c r="AH69" s="34"/>
      <c r="AI69" s="42"/>
    </row>
    <row r="70" spans="1:35" s="1" customFormat="1" x14ac:dyDescent="0.25">
      <c r="A70" s="12" t="s">
        <v>439</v>
      </c>
      <c r="B70" s="13" t="s">
        <v>440</v>
      </c>
      <c r="C70" s="14"/>
      <c r="D70" s="14"/>
      <c r="E70" s="14"/>
      <c r="F70" s="14"/>
      <c r="G70" s="8" t="s">
        <v>439</v>
      </c>
      <c r="H70" s="8" t="s">
        <v>1126</v>
      </c>
      <c r="I70" s="8"/>
      <c r="J70" s="7"/>
      <c r="K70" s="42"/>
      <c r="L70" s="28"/>
      <c r="M70" s="12" t="s">
        <v>441</v>
      </c>
      <c r="N70" s="14"/>
      <c r="O70" s="14"/>
      <c r="P70" s="14"/>
      <c r="Q70" s="14"/>
      <c r="R70" s="14"/>
      <c r="S70" s="8" t="s">
        <v>441</v>
      </c>
      <c r="T70" s="8" t="s">
        <v>1056</v>
      </c>
      <c r="U70" s="58"/>
      <c r="V70" s="7"/>
      <c r="W70" s="42"/>
      <c r="X70" s="22"/>
      <c r="Y70" s="12" t="s">
        <v>254</v>
      </c>
      <c r="Z70" s="14"/>
      <c r="AA70" s="14"/>
      <c r="AB70" s="14"/>
      <c r="AC70" s="14"/>
      <c r="AD70" s="14"/>
      <c r="AE70" s="8" t="s">
        <v>254</v>
      </c>
      <c r="AF70" s="48" t="s">
        <v>1101</v>
      </c>
      <c r="AG70" s="48"/>
      <c r="AH70" s="34"/>
      <c r="AI70" s="42"/>
    </row>
    <row r="71" spans="1:35" s="1" customFormat="1" x14ac:dyDescent="0.25">
      <c r="A71" s="12" t="s">
        <v>442</v>
      </c>
      <c r="B71" s="13" t="s">
        <v>443</v>
      </c>
      <c r="C71" s="14"/>
      <c r="D71" s="14"/>
      <c r="E71" s="14"/>
      <c r="F71" s="14"/>
      <c r="G71" s="8" t="s">
        <v>442</v>
      </c>
      <c r="H71" s="8" t="s">
        <v>1299</v>
      </c>
      <c r="I71" s="8"/>
      <c r="J71" s="7"/>
      <c r="K71" s="42"/>
      <c r="L71" s="28"/>
      <c r="M71" s="12" t="s">
        <v>444</v>
      </c>
      <c r="N71" s="14"/>
      <c r="O71" s="14"/>
      <c r="P71" s="14"/>
      <c r="Q71" s="14"/>
      <c r="R71" s="14"/>
      <c r="S71" s="8" t="s">
        <v>444</v>
      </c>
      <c r="T71" s="8" t="s">
        <v>1059</v>
      </c>
      <c r="U71" s="58"/>
      <c r="V71" s="7"/>
      <c r="W71" s="42"/>
      <c r="X71" s="22"/>
      <c r="Y71" s="12" t="s">
        <v>445</v>
      </c>
      <c r="Z71" s="14"/>
      <c r="AA71" s="14"/>
      <c r="AB71" s="14"/>
      <c r="AC71" s="14"/>
      <c r="AD71" s="14"/>
      <c r="AE71" s="8" t="s">
        <v>445</v>
      </c>
      <c r="AF71" s="48" t="s">
        <v>1194</v>
      </c>
      <c r="AG71" s="48"/>
      <c r="AH71" s="34"/>
      <c r="AI71" s="42"/>
    </row>
    <row r="72" spans="1:35" s="1" customFormat="1" x14ac:dyDescent="0.25">
      <c r="A72" s="12" t="s">
        <v>446</v>
      </c>
      <c r="B72" s="13" t="s">
        <v>447</v>
      </c>
      <c r="C72" s="14"/>
      <c r="D72" s="14"/>
      <c r="E72" s="14"/>
      <c r="F72" s="14"/>
      <c r="G72" s="8" t="s">
        <v>446</v>
      </c>
      <c r="H72" s="8" t="s">
        <v>842</v>
      </c>
      <c r="I72" s="8"/>
      <c r="J72" s="7"/>
      <c r="K72" s="42"/>
      <c r="L72" s="28"/>
      <c r="M72" s="12" t="s">
        <v>156</v>
      </c>
      <c r="N72" s="14"/>
      <c r="O72" s="14"/>
      <c r="P72" s="14"/>
      <c r="Q72" s="14"/>
      <c r="R72" s="14"/>
      <c r="S72" s="8" t="s">
        <v>156</v>
      </c>
      <c r="T72" s="8" t="s">
        <v>1408</v>
      </c>
      <c r="U72" s="58"/>
      <c r="V72" s="7"/>
      <c r="W72" s="42"/>
      <c r="X72" s="22"/>
      <c r="Y72" s="12" t="s">
        <v>281</v>
      </c>
      <c r="Z72" s="14"/>
      <c r="AA72" s="14"/>
      <c r="AB72" s="14"/>
      <c r="AC72" s="14"/>
      <c r="AD72" s="14"/>
      <c r="AE72" s="8" t="s">
        <v>281</v>
      </c>
      <c r="AF72" s="48" t="s">
        <v>1028</v>
      </c>
      <c r="AG72" s="48"/>
      <c r="AH72" s="34"/>
      <c r="AI72" s="42"/>
    </row>
    <row r="73" spans="1:35" s="1" customFormat="1" x14ac:dyDescent="0.25">
      <c r="A73" s="12" t="s">
        <v>448</v>
      </c>
      <c r="B73" s="13" t="s">
        <v>449</v>
      </c>
      <c r="C73" s="14"/>
      <c r="D73" s="14"/>
      <c r="E73" s="14"/>
      <c r="F73" s="14"/>
      <c r="G73" s="8" t="s">
        <v>448</v>
      </c>
      <c r="H73" s="8" t="s">
        <v>1063</v>
      </c>
      <c r="I73" s="8"/>
      <c r="J73" s="7"/>
      <c r="K73" s="42"/>
      <c r="L73" s="28"/>
      <c r="M73" s="12" t="s">
        <v>450</v>
      </c>
      <c r="N73" s="14"/>
      <c r="O73" s="14"/>
      <c r="P73" s="14"/>
      <c r="Q73" s="14"/>
      <c r="R73" s="14"/>
      <c r="S73" s="8" t="s">
        <v>450</v>
      </c>
      <c r="T73" s="8" t="s">
        <v>854</v>
      </c>
      <c r="U73" s="58"/>
      <c r="V73" s="7"/>
      <c r="W73" s="42"/>
      <c r="X73" s="22"/>
      <c r="Y73" s="12" t="s">
        <v>261</v>
      </c>
      <c r="Z73" s="14"/>
      <c r="AA73" s="14"/>
      <c r="AB73" s="14"/>
      <c r="AC73" s="14"/>
      <c r="AD73" s="14"/>
      <c r="AE73" s="8" t="s">
        <v>261</v>
      </c>
      <c r="AF73" s="48" t="s">
        <v>1408</v>
      </c>
      <c r="AG73" s="48"/>
      <c r="AH73" s="34"/>
      <c r="AI73" s="42"/>
    </row>
    <row r="74" spans="1:35" s="1" customFormat="1" x14ac:dyDescent="0.25">
      <c r="A74" s="12" t="s">
        <v>451</v>
      </c>
      <c r="B74" s="13" t="s">
        <v>452</v>
      </c>
      <c r="C74" s="14"/>
      <c r="D74" s="14"/>
      <c r="E74" s="14"/>
      <c r="F74" s="14"/>
      <c r="G74" s="8" t="s">
        <v>451</v>
      </c>
      <c r="H74" s="8" t="s">
        <v>1114</v>
      </c>
      <c r="I74" s="8"/>
      <c r="J74" s="7"/>
      <c r="K74" s="42"/>
      <c r="L74" s="28"/>
      <c r="M74" s="12" t="s">
        <v>453</v>
      </c>
      <c r="N74" s="14"/>
      <c r="O74" s="14"/>
      <c r="P74" s="14"/>
      <c r="Q74" s="14"/>
      <c r="R74" s="14"/>
      <c r="S74" s="8" t="s">
        <v>453</v>
      </c>
      <c r="T74" s="8" t="s">
        <v>1440</v>
      </c>
      <c r="U74" s="58"/>
      <c r="V74" s="7"/>
      <c r="W74" s="42"/>
      <c r="X74" s="22"/>
      <c r="Y74" s="12" t="s">
        <v>454</v>
      </c>
      <c r="Z74" s="14"/>
      <c r="AA74" s="14"/>
      <c r="AB74" s="14"/>
      <c r="AC74" s="14"/>
      <c r="AD74" s="14"/>
      <c r="AE74" s="8" t="s">
        <v>454</v>
      </c>
      <c r="AF74" s="48" t="s">
        <v>1232</v>
      </c>
      <c r="AG74" s="48"/>
      <c r="AH74" s="34"/>
      <c r="AI74" s="42"/>
    </row>
    <row r="75" spans="1:35" s="1" customFormat="1" x14ac:dyDescent="0.25">
      <c r="A75" s="12" t="s">
        <v>455</v>
      </c>
      <c r="B75" s="13" t="s">
        <v>456</v>
      </c>
      <c r="C75" s="14"/>
      <c r="D75" s="14"/>
      <c r="E75" s="14"/>
      <c r="F75" s="14"/>
      <c r="G75" s="8" t="s">
        <v>455</v>
      </c>
      <c r="H75" s="8" t="s">
        <v>848</v>
      </c>
      <c r="I75" s="8"/>
      <c r="J75" s="7"/>
      <c r="K75" s="42"/>
      <c r="L75" s="28"/>
      <c r="M75" s="12" t="s">
        <v>457</v>
      </c>
      <c r="N75" s="14"/>
      <c r="O75" s="14"/>
      <c r="P75" s="14"/>
      <c r="Q75" s="14"/>
      <c r="R75" s="14"/>
      <c r="S75" s="8" t="s">
        <v>457</v>
      </c>
      <c r="T75" s="8" t="s">
        <v>1008</v>
      </c>
      <c r="U75" s="58"/>
      <c r="V75" s="7"/>
      <c r="W75" s="42"/>
      <c r="X75" s="22"/>
      <c r="Y75" s="12" t="s">
        <v>297</v>
      </c>
      <c r="Z75" s="14"/>
      <c r="AA75" s="14"/>
      <c r="AB75" s="14"/>
      <c r="AC75" s="14"/>
      <c r="AD75" s="14"/>
      <c r="AE75" s="8" t="s">
        <v>297</v>
      </c>
      <c r="AF75" s="48" t="s">
        <v>920</v>
      </c>
      <c r="AG75" s="48"/>
      <c r="AH75" s="34"/>
      <c r="AI75" s="42"/>
    </row>
    <row r="76" spans="1:35" s="1" customFormat="1" x14ac:dyDescent="0.25">
      <c r="A76" s="12" t="s">
        <v>458</v>
      </c>
      <c r="B76" s="13" t="s">
        <v>459</v>
      </c>
      <c r="C76" s="14"/>
      <c r="D76" s="14"/>
      <c r="E76" s="14"/>
      <c r="F76" s="14"/>
      <c r="G76" s="8" t="s">
        <v>458</v>
      </c>
      <c r="H76" s="8" t="s">
        <v>1223</v>
      </c>
      <c r="I76" s="8"/>
      <c r="J76" s="7"/>
      <c r="K76" s="42"/>
      <c r="L76" s="28"/>
      <c r="M76" s="12" t="s">
        <v>460</v>
      </c>
      <c r="N76" s="14"/>
      <c r="O76" s="14"/>
      <c r="P76" s="14"/>
      <c r="Q76" s="14"/>
      <c r="R76" s="14"/>
      <c r="S76" s="8" t="s">
        <v>460</v>
      </c>
      <c r="T76" s="8" t="s">
        <v>931</v>
      </c>
      <c r="U76" s="58"/>
      <c r="V76" s="7"/>
      <c r="W76" s="42"/>
      <c r="X76" s="22"/>
      <c r="Y76" s="12" t="s">
        <v>461</v>
      </c>
      <c r="Z76" s="14"/>
      <c r="AA76" s="14"/>
      <c r="AB76" s="14"/>
      <c r="AC76" s="14"/>
      <c r="AD76" s="14"/>
      <c r="AE76" s="8" t="s">
        <v>461</v>
      </c>
      <c r="AF76" s="48" t="s">
        <v>1351</v>
      </c>
      <c r="AG76" s="48"/>
      <c r="AH76" s="34"/>
      <c r="AI76" s="42"/>
    </row>
    <row r="77" spans="1:35" s="1" customFormat="1" x14ac:dyDescent="0.25">
      <c r="A77" s="12" t="s">
        <v>462</v>
      </c>
      <c r="B77" s="13" t="s">
        <v>463</v>
      </c>
      <c r="C77" s="14"/>
      <c r="D77" s="14"/>
      <c r="E77" s="14"/>
      <c r="F77" s="14"/>
      <c r="G77" s="8" t="s">
        <v>462</v>
      </c>
      <c r="H77" s="8" t="s">
        <v>1173</v>
      </c>
      <c r="I77" s="8"/>
      <c r="J77" s="7"/>
      <c r="K77" s="42"/>
      <c r="L77" s="28"/>
      <c r="M77" s="12" t="s">
        <v>130</v>
      </c>
      <c r="N77" s="14"/>
      <c r="O77" s="14"/>
      <c r="P77" s="14"/>
      <c r="Q77" s="14"/>
      <c r="R77" s="14"/>
      <c r="S77" s="8" t="s">
        <v>130</v>
      </c>
      <c r="T77" s="8" t="s">
        <v>1408</v>
      </c>
      <c r="U77" s="58"/>
      <c r="V77" s="7"/>
      <c r="W77" s="42"/>
      <c r="X77" s="22"/>
      <c r="Y77" s="12" t="s">
        <v>317</v>
      </c>
      <c r="Z77" s="14"/>
      <c r="AA77" s="14"/>
      <c r="AB77" s="14"/>
      <c r="AC77" s="14"/>
      <c r="AD77" s="14"/>
      <c r="AE77" s="8" t="s">
        <v>317</v>
      </c>
      <c r="AF77" s="48" t="s">
        <v>978</v>
      </c>
      <c r="AG77" s="48"/>
      <c r="AH77" s="34"/>
      <c r="AI77" s="42"/>
    </row>
    <row r="78" spans="1:35" s="1" customFormat="1" x14ac:dyDescent="0.25">
      <c r="A78" s="12" t="s">
        <v>464</v>
      </c>
      <c r="B78" s="13" t="s">
        <v>465</v>
      </c>
      <c r="C78" s="14"/>
      <c r="D78" s="14"/>
      <c r="E78" s="14"/>
      <c r="F78" s="14"/>
      <c r="G78" s="8" t="s">
        <v>464</v>
      </c>
      <c r="H78" s="8" t="s">
        <v>1293</v>
      </c>
      <c r="I78" s="8"/>
      <c r="J78" s="7"/>
      <c r="K78" s="42"/>
      <c r="L78" s="28"/>
      <c r="M78" s="20"/>
      <c r="N78" s="14"/>
      <c r="O78" s="14"/>
      <c r="P78" s="14"/>
      <c r="Q78" s="14"/>
      <c r="R78" s="14"/>
      <c r="S78" s="8" t="s">
        <v>29</v>
      </c>
      <c r="T78" s="8" t="s">
        <v>921</v>
      </c>
      <c r="U78" s="58"/>
      <c r="V78" s="7"/>
      <c r="W78" s="42"/>
      <c r="X78" s="22"/>
      <c r="Y78" s="12" t="s">
        <v>466</v>
      </c>
      <c r="Z78" s="14"/>
      <c r="AA78" s="14"/>
      <c r="AB78" s="14"/>
      <c r="AC78" s="14"/>
      <c r="AD78" s="14"/>
      <c r="AE78" s="8" t="s">
        <v>466</v>
      </c>
      <c r="AF78" s="48" t="s">
        <v>893</v>
      </c>
      <c r="AG78" s="48"/>
      <c r="AH78" s="34"/>
      <c r="AI78" s="42"/>
    </row>
    <row r="79" spans="1:35" s="1" customFormat="1" x14ac:dyDescent="0.25">
      <c r="A79" s="12" t="s">
        <v>467</v>
      </c>
      <c r="B79" s="13" t="s">
        <v>468</v>
      </c>
      <c r="C79" s="14"/>
      <c r="D79" s="14"/>
      <c r="E79" s="14"/>
      <c r="F79" s="14"/>
      <c r="G79" s="8" t="s">
        <v>467</v>
      </c>
      <c r="H79" s="8" t="s">
        <v>907</v>
      </c>
      <c r="I79" s="8"/>
      <c r="J79" s="7"/>
      <c r="K79" s="42"/>
      <c r="L79" s="28"/>
      <c r="M79" s="20"/>
      <c r="N79" s="14"/>
      <c r="O79" s="14"/>
      <c r="P79" s="14"/>
      <c r="Q79" s="14"/>
      <c r="R79" s="14"/>
      <c r="S79" s="8" t="s">
        <v>42</v>
      </c>
      <c r="T79" s="8" t="s">
        <v>1408</v>
      </c>
      <c r="U79" s="58"/>
      <c r="V79" s="7"/>
      <c r="W79" s="42"/>
      <c r="X79" s="22"/>
      <c r="Y79" s="12" t="s">
        <v>469</v>
      </c>
      <c r="Z79" s="14"/>
      <c r="AA79" s="14"/>
      <c r="AB79" s="14"/>
      <c r="AC79" s="14"/>
      <c r="AD79" s="14"/>
      <c r="AE79" s="8" t="s">
        <v>469</v>
      </c>
      <c r="AF79" s="48" t="s">
        <v>1408</v>
      </c>
      <c r="AG79" s="48"/>
      <c r="AH79" s="34"/>
      <c r="AI79" s="42"/>
    </row>
    <row r="80" spans="1:35" s="1" customFormat="1" x14ac:dyDescent="0.25">
      <c r="A80" s="12" t="s">
        <v>470</v>
      </c>
      <c r="B80" s="13" t="s">
        <v>471</v>
      </c>
      <c r="C80" s="14"/>
      <c r="D80" s="14"/>
      <c r="E80" s="14"/>
      <c r="F80" s="14"/>
      <c r="G80" s="8" t="s">
        <v>470</v>
      </c>
      <c r="H80" s="8" t="s">
        <v>1408</v>
      </c>
      <c r="I80" s="8"/>
      <c r="J80" s="7"/>
      <c r="K80" s="42"/>
      <c r="L80" s="28"/>
      <c r="M80" s="20"/>
      <c r="N80" s="14"/>
      <c r="O80" s="14"/>
      <c r="P80" s="14"/>
      <c r="Q80" s="14"/>
      <c r="R80" s="14"/>
      <c r="S80" s="8" t="s">
        <v>55</v>
      </c>
      <c r="T80" s="8" t="s">
        <v>1281</v>
      </c>
      <c r="U80" s="58"/>
      <c r="V80" s="7"/>
      <c r="W80" s="42"/>
      <c r="X80" s="22"/>
      <c r="Y80" s="12" t="s">
        <v>203</v>
      </c>
      <c r="Z80" s="14"/>
      <c r="AA80" s="14"/>
      <c r="AB80" s="14"/>
      <c r="AC80" s="14"/>
      <c r="AD80" s="14"/>
      <c r="AE80" s="8" t="s">
        <v>203</v>
      </c>
      <c r="AF80" s="48" t="s">
        <v>1392</v>
      </c>
      <c r="AG80" s="48"/>
      <c r="AH80" s="34"/>
      <c r="AI80" s="42"/>
    </row>
    <row r="81" spans="1:35" s="1" customFormat="1" x14ac:dyDescent="0.25">
      <c r="A81" s="12" t="s">
        <v>472</v>
      </c>
      <c r="B81" s="13" t="s">
        <v>473</v>
      </c>
      <c r="C81" s="14"/>
      <c r="D81" s="14"/>
      <c r="E81" s="14"/>
      <c r="F81" s="14"/>
      <c r="G81" s="8" t="s">
        <v>472</v>
      </c>
      <c r="H81" s="8" t="s">
        <v>1072</v>
      </c>
      <c r="I81" s="8"/>
      <c r="J81" s="7"/>
      <c r="K81" s="42"/>
      <c r="L81" s="28"/>
      <c r="M81" s="20"/>
      <c r="N81" s="14"/>
      <c r="O81" s="14"/>
      <c r="P81" s="14"/>
      <c r="Q81" s="14"/>
      <c r="R81" s="14"/>
      <c r="S81" s="8" t="s">
        <v>67</v>
      </c>
      <c r="T81" s="8" t="s">
        <v>1381</v>
      </c>
      <c r="U81" s="58"/>
      <c r="V81" s="7"/>
      <c r="W81" s="42"/>
      <c r="X81" s="22"/>
      <c r="Y81" s="12" t="s">
        <v>474</v>
      </c>
      <c r="Z81" s="14"/>
      <c r="AA81" s="14"/>
      <c r="AB81" s="14"/>
      <c r="AC81" s="14"/>
      <c r="AD81" s="14"/>
      <c r="AE81" s="8" t="s">
        <v>474</v>
      </c>
      <c r="AF81" s="48" t="s">
        <v>1304</v>
      </c>
      <c r="AG81" s="48"/>
      <c r="AH81" s="34"/>
      <c r="AI81" s="42"/>
    </row>
    <row r="82" spans="1:35" s="1" customFormat="1" x14ac:dyDescent="0.25">
      <c r="A82" s="12" t="s">
        <v>475</v>
      </c>
      <c r="B82" s="13" t="s">
        <v>476</v>
      </c>
      <c r="C82" s="14"/>
      <c r="D82" s="14"/>
      <c r="E82" s="14"/>
      <c r="F82" s="14"/>
      <c r="G82" s="8" t="s">
        <v>475</v>
      </c>
      <c r="H82" s="8" t="s">
        <v>1378</v>
      </c>
      <c r="I82" s="8"/>
      <c r="J82" s="7"/>
      <c r="K82" s="42"/>
      <c r="L82" s="28"/>
      <c r="M82" s="20"/>
      <c r="N82" s="14"/>
      <c r="O82" s="14"/>
      <c r="P82" s="14"/>
      <c r="Q82" s="14"/>
      <c r="R82" s="14"/>
      <c r="S82" s="8" t="s">
        <v>80</v>
      </c>
      <c r="T82" s="8" t="s">
        <v>1305</v>
      </c>
      <c r="U82" s="58"/>
      <c r="V82" s="7"/>
      <c r="W82" s="42"/>
      <c r="X82" s="22"/>
      <c r="Y82" s="12" t="s">
        <v>477</v>
      </c>
      <c r="Z82" s="14"/>
      <c r="AA82" s="14"/>
      <c r="AB82" s="14"/>
      <c r="AC82" s="14"/>
      <c r="AD82" s="14"/>
      <c r="AE82" s="8" t="s">
        <v>477</v>
      </c>
      <c r="AF82" s="48" t="s">
        <v>1408</v>
      </c>
      <c r="AG82" s="48"/>
      <c r="AH82" s="34"/>
      <c r="AI82" s="42"/>
    </row>
    <row r="83" spans="1:35" s="1" customFormat="1" x14ac:dyDescent="0.25">
      <c r="A83" s="12" t="s">
        <v>478</v>
      </c>
      <c r="B83" s="13" t="s">
        <v>479</v>
      </c>
      <c r="C83" s="14"/>
      <c r="D83" s="14"/>
      <c r="E83" s="14"/>
      <c r="F83" s="14"/>
      <c r="G83" s="8" t="s">
        <v>478</v>
      </c>
      <c r="H83" s="8" t="s">
        <v>1276</v>
      </c>
      <c r="I83" s="8"/>
      <c r="J83" s="7"/>
      <c r="K83" s="42"/>
      <c r="L83" s="28"/>
      <c r="M83" s="20"/>
      <c r="N83" s="14"/>
      <c r="O83" s="14"/>
      <c r="P83" s="14"/>
      <c r="Q83" s="14"/>
      <c r="R83" s="14"/>
      <c r="S83" s="8" t="s">
        <v>91</v>
      </c>
      <c r="T83" s="8" t="s">
        <v>857</v>
      </c>
      <c r="U83" s="58"/>
      <c r="V83" s="7"/>
      <c r="W83" s="42"/>
      <c r="X83" s="22"/>
      <c r="Y83" s="12" t="s">
        <v>480</v>
      </c>
      <c r="Z83" s="14"/>
      <c r="AA83" s="14"/>
      <c r="AB83" s="14"/>
      <c r="AC83" s="14"/>
      <c r="AD83" s="14"/>
      <c r="AE83" s="8" t="s">
        <v>480</v>
      </c>
      <c r="AF83" s="48" t="s">
        <v>1098</v>
      </c>
      <c r="AG83" s="48"/>
      <c r="AH83" s="34"/>
      <c r="AI83" s="42"/>
    </row>
    <row r="84" spans="1:35" s="1" customFormat="1" x14ac:dyDescent="0.25">
      <c r="A84" s="12" t="s">
        <v>481</v>
      </c>
      <c r="B84" s="13" t="s">
        <v>482</v>
      </c>
      <c r="C84" s="14"/>
      <c r="D84" s="14"/>
      <c r="E84" s="14"/>
      <c r="F84" s="14"/>
      <c r="G84" s="8" t="s">
        <v>481</v>
      </c>
      <c r="H84" s="8" t="s">
        <v>1327</v>
      </c>
      <c r="I84" s="8"/>
      <c r="J84" s="7"/>
      <c r="K84" s="42"/>
      <c r="L84" s="28"/>
      <c r="M84" s="20"/>
      <c r="N84" s="14"/>
      <c r="O84" s="14"/>
      <c r="P84" s="14"/>
      <c r="Q84" s="14"/>
      <c r="R84" s="14"/>
      <c r="S84" s="8" t="s">
        <v>104</v>
      </c>
      <c r="T84" s="8" t="s">
        <v>1085</v>
      </c>
      <c r="U84" s="58"/>
      <c r="V84" s="7"/>
      <c r="W84" s="42"/>
      <c r="X84" s="22"/>
      <c r="Y84" s="12" t="s">
        <v>483</v>
      </c>
      <c r="Z84" s="14"/>
      <c r="AA84" s="14"/>
      <c r="AB84" s="14"/>
      <c r="AC84" s="14"/>
      <c r="AD84" s="14"/>
      <c r="AE84" s="8" t="s">
        <v>483</v>
      </c>
      <c r="AF84" s="48" t="s">
        <v>1161</v>
      </c>
      <c r="AG84" s="48"/>
      <c r="AH84" s="34"/>
      <c r="AI84" s="42"/>
    </row>
    <row r="85" spans="1:35" s="1" customFormat="1" x14ac:dyDescent="0.25">
      <c r="A85" s="12" t="s">
        <v>484</v>
      </c>
      <c r="B85" s="13" t="s">
        <v>485</v>
      </c>
      <c r="C85" s="14"/>
      <c r="D85" s="14"/>
      <c r="E85" s="14"/>
      <c r="F85" s="14"/>
      <c r="G85" s="8" t="s">
        <v>484</v>
      </c>
      <c r="H85" s="8" t="s">
        <v>968</v>
      </c>
      <c r="I85" s="8"/>
      <c r="J85" s="7"/>
      <c r="K85" s="42"/>
      <c r="L85" s="28"/>
      <c r="M85" s="20"/>
      <c r="N85" s="14"/>
      <c r="O85" s="14"/>
      <c r="P85" s="14"/>
      <c r="Q85" s="14"/>
      <c r="R85" s="14"/>
      <c r="S85" s="8" t="s">
        <v>28</v>
      </c>
      <c r="T85" s="8" t="s">
        <v>1142</v>
      </c>
      <c r="U85" s="58"/>
      <c r="V85" s="7"/>
      <c r="W85" s="42"/>
      <c r="X85" s="22"/>
      <c r="Y85" s="12" t="s">
        <v>486</v>
      </c>
      <c r="Z85" s="14"/>
      <c r="AA85" s="14"/>
      <c r="AB85" s="14"/>
      <c r="AC85" s="14"/>
      <c r="AD85" s="14"/>
      <c r="AE85" s="8" t="s">
        <v>486</v>
      </c>
      <c r="AF85" s="48" t="s">
        <v>1063</v>
      </c>
      <c r="AG85" s="48"/>
      <c r="AH85" s="34"/>
      <c r="AI85" s="42"/>
    </row>
    <row r="86" spans="1:35" s="1" customFormat="1" x14ac:dyDescent="0.25">
      <c r="A86" s="12" t="s">
        <v>487</v>
      </c>
      <c r="B86" s="13" t="s">
        <v>488</v>
      </c>
      <c r="C86" s="14"/>
      <c r="D86" s="14"/>
      <c r="E86" s="14"/>
      <c r="F86" s="14"/>
      <c r="G86" s="8" t="s">
        <v>487</v>
      </c>
      <c r="H86" s="8" t="s">
        <v>961</v>
      </c>
      <c r="I86" s="8"/>
      <c r="J86" s="7"/>
      <c r="K86" s="42"/>
      <c r="L86" s="28"/>
      <c r="M86" s="20"/>
      <c r="N86" s="14"/>
      <c r="O86" s="14"/>
      <c r="P86" s="14"/>
      <c r="Q86" s="14"/>
      <c r="R86" s="14"/>
      <c r="S86" s="8" t="s">
        <v>41</v>
      </c>
      <c r="T86" s="8" t="s">
        <v>846</v>
      </c>
      <c r="U86" s="58"/>
      <c r="V86" s="7"/>
      <c r="W86" s="42"/>
      <c r="X86" s="22"/>
      <c r="Y86" s="12" t="s">
        <v>489</v>
      </c>
      <c r="Z86" s="14"/>
      <c r="AA86" s="14"/>
      <c r="AB86" s="14"/>
      <c r="AC86" s="14"/>
      <c r="AD86" s="14"/>
      <c r="AE86" s="8" t="s">
        <v>489</v>
      </c>
      <c r="AF86" s="48" t="s">
        <v>1223</v>
      </c>
      <c r="AG86" s="48"/>
      <c r="AH86" s="34"/>
      <c r="AI86" s="42"/>
    </row>
    <row r="87" spans="1:35" s="1" customFormat="1" x14ac:dyDescent="0.25">
      <c r="A87" s="12" t="s">
        <v>490</v>
      </c>
      <c r="B87" s="13" t="s">
        <v>491</v>
      </c>
      <c r="C87" s="14"/>
      <c r="D87" s="14"/>
      <c r="E87" s="14"/>
      <c r="F87" s="14"/>
      <c r="G87" s="8" t="s">
        <v>490</v>
      </c>
      <c r="H87" s="8" t="s">
        <v>904</v>
      </c>
      <c r="I87" s="8"/>
      <c r="J87" s="7"/>
      <c r="K87" s="42"/>
      <c r="L87" s="28"/>
      <c r="M87" s="20"/>
      <c r="N87" s="14"/>
      <c r="O87" s="14"/>
      <c r="P87" s="14"/>
      <c r="Q87" s="14"/>
      <c r="R87" s="14"/>
      <c r="S87" s="8" t="s">
        <v>54</v>
      </c>
      <c r="T87" s="8" t="s">
        <v>974</v>
      </c>
      <c r="U87" s="58"/>
      <c r="V87" s="7"/>
      <c r="W87" s="42"/>
      <c r="X87" s="22"/>
      <c r="Y87" s="12" t="s">
        <v>337</v>
      </c>
      <c r="Z87" s="14"/>
      <c r="AA87" s="14"/>
      <c r="AB87" s="14"/>
      <c r="AC87" s="14"/>
      <c r="AD87" s="14"/>
      <c r="AE87" s="8" t="s">
        <v>337</v>
      </c>
      <c r="AF87" s="48" t="s">
        <v>893</v>
      </c>
      <c r="AG87" s="48"/>
      <c r="AH87" s="34"/>
      <c r="AI87" s="42"/>
    </row>
    <row r="88" spans="1:35" s="1" customFormat="1" x14ac:dyDescent="0.25">
      <c r="A88" s="12" t="s">
        <v>492</v>
      </c>
      <c r="B88" s="13" t="s">
        <v>493</v>
      </c>
      <c r="C88" s="14"/>
      <c r="D88" s="14"/>
      <c r="E88" s="14"/>
      <c r="F88" s="14"/>
      <c r="G88" s="8" t="s">
        <v>492</v>
      </c>
      <c r="H88" s="8" t="s">
        <v>1258</v>
      </c>
      <c r="I88" s="8"/>
      <c r="J88" s="7"/>
      <c r="K88" s="42"/>
      <c r="L88" s="28"/>
      <c r="M88" s="20"/>
      <c r="N88" s="14"/>
      <c r="O88" s="14"/>
      <c r="P88" s="14"/>
      <c r="Q88" s="14"/>
      <c r="R88" s="14"/>
      <c r="S88" s="8" t="s">
        <v>66</v>
      </c>
      <c r="T88" s="8" t="s">
        <v>1243</v>
      </c>
      <c r="U88" s="58"/>
      <c r="V88" s="7"/>
      <c r="W88" s="42"/>
      <c r="X88" s="22"/>
      <c r="Y88" s="12" t="s">
        <v>494</v>
      </c>
      <c r="Z88" s="14"/>
      <c r="AA88" s="14"/>
      <c r="AB88" s="14"/>
      <c r="AC88" s="14"/>
      <c r="AD88" s="14"/>
      <c r="AE88" s="8" t="s">
        <v>494</v>
      </c>
      <c r="AF88" s="48" t="s">
        <v>1268</v>
      </c>
      <c r="AG88" s="48"/>
      <c r="AH88" s="34"/>
      <c r="AI88" s="42"/>
    </row>
    <row r="89" spans="1:35" s="1" customFormat="1" x14ac:dyDescent="0.25">
      <c r="A89" s="12" t="s">
        <v>495</v>
      </c>
      <c r="B89" s="13" t="s">
        <v>496</v>
      </c>
      <c r="C89" s="14"/>
      <c r="D89" s="14"/>
      <c r="E89" s="14"/>
      <c r="F89" s="14"/>
      <c r="G89" s="8" t="s">
        <v>495</v>
      </c>
      <c r="H89" s="8" t="s">
        <v>1292</v>
      </c>
      <c r="I89" s="8"/>
      <c r="J89" s="7"/>
      <c r="K89" s="42"/>
      <c r="L89" s="28"/>
      <c r="M89" s="20"/>
      <c r="N89" s="14"/>
      <c r="O89" s="14"/>
      <c r="P89" s="14"/>
      <c r="Q89" s="14"/>
      <c r="R89" s="14"/>
      <c r="S89" s="8" t="s">
        <v>79</v>
      </c>
      <c r="T89" s="8" t="s">
        <v>900</v>
      </c>
      <c r="U89" s="58"/>
      <c r="V89" s="7"/>
      <c r="W89" s="42"/>
      <c r="X89" s="22"/>
      <c r="Y89" s="12" t="s">
        <v>497</v>
      </c>
      <c r="Z89" s="14"/>
      <c r="AA89" s="14"/>
      <c r="AB89" s="14"/>
      <c r="AC89" s="14"/>
      <c r="AD89" s="14"/>
      <c r="AE89" s="8" t="s">
        <v>497</v>
      </c>
      <c r="AF89" s="48" t="s">
        <v>952</v>
      </c>
      <c r="AG89" s="48"/>
      <c r="AH89" s="34"/>
      <c r="AI89" s="42"/>
    </row>
    <row r="90" spans="1:35" s="1" customFormat="1" x14ac:dyDescent="0.25">
      <c r="A90" s="12" t="s">
        <v>498</v>
      </c>
      <c r="B90" s="13" t="s">
        <v>499</v>
      </c>
      <c r="C90" s="14"/>
      <c r="D90" s="14"/>
      <c r="E90" s="14"/>
      <c r="F90" s="14"/>
      <c r="G90" s="8" t="s">
        <v>498</v>
      </c>
      <c r="H90" s="8" t="s">
        <v>1317</v>
      </c>
      <c r="I90" s="8"/>
      <c r="J90" s="7"/>
      <c r="K90" s="42"/>
      <c r="L90" s="28"/>
      <c r="M90" s="20"/>
      <c r="N90" s="14"/>
      <c r="O90" s="14"/>
      <c r="P90" s="14"/>
      <c r="Q90" s="14"/>
      <c r="R90" s="14"/>
      <c r="S90" s="8" t="s">
        <v>90</v>
      </c>
      <c r="T90" s="8" t="s">
        <v>1163</v>
      </c>
      <c r="U90" s="58"/>
      <c r="V90" s="7"/>
      <c r="W90" s="42"/>
      <c r="X90" s="22"/>
      <c r="Y90" s="12" t="s">
        <v>500</v>
      </c>
      <c r="Z90" s="14"/>
      <c r="AA90" s="14"/>
      <c r="AB90" s="14"/>
      <c r="AC90" s="14"/>
      <c r="AD90" s="14"/>
      <c r="AE90" s="8" t="s">
        <v>500</v>
      </c>
      <c r="AF90" s="48" t="s">
        <v>1061</v>
      </c>
      <c r="AG90" s="48"/>
      <c r="AH90" s="34"/>
      <c r="AI90" s="42"/>
    </row>
    <row r="91" spans="1:35" s="1" customFormat="1" x14ac:dyDescent="0.25">
      <c r="A91" s="12" t="s">
        <v>501</v>
      </c>
      <c r="B91" s="13" t="s">
        <v>502</v>
      </c>
      <c r="C91" s="14"/>
      <c r="D91" s="14"/>
      <c r="E91" s="14"/>
      <c r="F91" s="14"/>
      <c r="G91" s="8" t="s">
        <v>501</v>
      </c>
      <c r="H91" s="8" t="s">
        <v>963</v>
      </c>
      <c r="I91" s="8"/>
      <c r="J91" s="7"/>
      <c r="K91" s="42"/>
      <c r="L91" s="28"/>
      <c r="M91" s="20"/>
      <c r="N91" s="14"/>
      <c r="O91" s="14"/>
      <c r="P91" s="14"/>
      <c r="Q91" s="14"/>
      <c r="R91" s="14"/>
      <c r="S91" s="8" t="s">
        <v>103</v>
      </c>
      <c r="T91" s="8" t="s">
        <v>1408</v>
      </c>
      <c r="U91" s="58"/>
      <c r="V91" s="7"/>
      <c r="W91" s="42"/>
      <c r="X91" s="22"/>
      <c r="Y91" s="12" t="s">
        <v>267</v>
      </c>
      <c r="Z91" s="14"/>
      <c r="AA91" s="14"/>
      <c r="AB91" s="14"/>
      <c r="AC91" s="14"/>
      <c r="AD91" s="14"/>
      <c r="AE91" s="8" t="s">
        <v>267</v>
      </c>
      <c r="AF91" s="48" t="s">
        <v>862</v>
      </c>
      <c r="AG91" s="48"/>
      <c r="AH91" s="34"/>
      <c r="AI91" s="42"/>
    </row>
    <row r="92" spans="1:35" s="1" customFormat="1" x14ac:dyDescent="0.25">
      <c r="A92" s="12" t="s">
        <v>503</v>
      </c>
      <c r="B92" s="13" t="s">
        <v>504</v>
      </c>
      <c r="C92" s="14"/>
      <c r="D92" s="14"/>
      <c r="E92" s="14"/>
      <c r="F92" s="14"/>
      <c r="G92" s="8" t="s">
        <v>503</v>
      </c>
      <c r="H92" s="8" t="s">
        <v>1408</v>
      </c>
      <c r="I92" s="8"/>
      <c r="J92" s="7"/>
      <c r="K92" s="42"/>
      <c r="L92" s="28"/>
      <c r="M92" s="20"/>
      <c r="N92" s="14"/>
      <c r="O92" s="14"/>
      <c r="P92" s="14"/>
      <c r="Q92" s="14"/>
      <c r="R92" s="14"/>
      <c r="S92" s="8" t="s">
        <v>115</v>
      </c>
      <c r="T92" s="8" t="s">
        <v>1406</v>
      </c>
      <c r="U92" s="58"/>
      <c r="V92" s="7"/>
      <c r="W92" s="42"/>
      <c r="X92" s="22"/>
      <c r="Y92" s="12" t="s">
        <v>505</v>
      </c>
      <c r="Z92" s="14"/>
      <c r="AA92" s="14"/>
      <c r="AB92" s="14"/>
      <c r="AC92" s="14"/>
      <c r="AD92" s="14"/>
      <c r="AE92" s="8" t="s">
        <v>505</v>
      </c>
      <c r="AF92" s="48" t="s">
        <v>1438</v>
      </c>
      <c r="AG92" s="48"/>
      <c r="AH92" s="34"/>
      <c r="AI92" s="42"/>
    </row>
    <row r="93" spans="1:35" s="1" customFormat="1" x14ac:dyDescent="0.25">
      <c r="A93" s="12" t="s">
        <v>506</v>
      </c>
      <c r="B93" s="13" t="s">
        <v>507</v>
      </c>
      <c r="C93" s="14"/>
      <c r="D93" s="14"/>
      <c r="E93" s="14"/>
      <c r="F93" s="14"/>
      <c r="G93" s="8" t="s">
        <v>506</v>
      </c>
      <c r="H93" s="8" t="s">
        <v>1285</v>
      </c>
      <c r="I93" s="8"/>
      <c r="J93" s="7"/>
      <c r="K93" s="42"/>
      <c r="L93" s="28"/>
      <c r="M93" s="20"/>
      <c r="N93" s="14"/>
      <c r="O93" s="14"/>
      <c r="P93" s="14"/>
      <c r="Q93" s="14"/>
      <c r="R93" s="14"/>
      <c r="S93" s="8" t="s">
        <v>126</v>
      </c>
      <c r="T93" s="8" t="s">
        <v>942</v>
      </c>
      <c r="U93" s="58"/>
      <c r="V93" s="7"/>
      <c r="W93" s="42"/>
      <c r="X93" s="22"/>
      <c r="Y93" s="12" t="s">
        <v>236</v>
      </c>
      <c r="Z93" s="14"/>
      <c r="AA93" s="14"/>
      <c r="AB93" s="14"/>
      <c r="AC93" s="14"/>
      <c r="AD93" s="14"/>
      <c r="AE93" s="8" t="s">
        <v>236</v>
      </c>
      <c r="AF93" s="48" t="s">
        <v>1009</v>
      </c>
      <c r="AG93" s="48"/>
      <c r="AH93" s="34"/>
      <c r="AI93" s="42"/>
    </row>
    <row r="94" spans="1:35" s="1" customFormat="1" x14ac:dyDescent="0.25">
      <c r="A94" s="12" t="s">
        <v>508</v>
      </c>
      <c r="B94" s="13" t="s">
        <v>509</v>
      </c>
      <c r="C94" s="14"/>
      <c r="D94" s="14"/>
      <c r="E94" s="14"/>
      <c r="F94" s="14"/>
      <c r="G94" s="8" t="s">
        <v>508</v>
      </c>
      <c r="H94" s="8" t="s">
        <v>1292</v>
      </c>
      <c r="I94" s="8"/>
      <c r="J94" s="7"/>
      <c r="K94" s="42"/>
      <c r="L94" s="28"/>
      <c r="M94" s="20"/>
      <c r="N94" s="14"/>
      <c r="O94" s="14"/>
      <c r="P94" s="14"/>
      <c r="Q94" s="14"/>
      <c r="R94" s="14"/>
      <c r="S94" s="8" t="s">
        <v>137</v>
      </c>
      <c r="T94" s="8" t="s">
        <v>1395</v>
      </c>
      <c r="U94" s="58"/>
      <c r="V94" s="7"/>
      <c r="W94" s="42"/>
      <c r="X94" s="22"/>
      <c r="Y94" s="12" t="s">
        <v>185</v>
      </c>
      <c r="Z94" s="14"/>
      <c r="AA94" s="14"/>
      <c r="AB94" s="14"/>
      <c r="AC94" s="14"/>
      <c r="AD94" s="14"/>
      <c r="AE94" s="8" t="s">
        <v>185</v>
      </c>
      <c r="AF94" s="48" t="s">
        <v>1103</v>
      </c>
      <c r="AG94" s="48"/>
      <c r="AH94" s="34"/>
      <c r="AI94" s="42"/>
    </row>
    <row r="95" spans="1:35" s="1" customFormat="1" x14ac:dyDescent="0.25">
      <c r="A95" s="12" t="s">
        <v>510</v>
      </c>
      <c r="B95" s="13" t="s">
        <v>511</v>
      </c>
      <c r="C95" s="14"/>
      <c r="D95" s="14"/>
      <c r="E95" s="14"/>
      <c r="F95" s="14"/>
      <c r="G95" s="8" t="s">
        <v>510</v>
      </c>
      <c r="H95" s="8" t="s">
        <v>1320</v>
      </c>
      <c r="I95" s="8"/>
      <c r="J95" s="7"/>
      <c r="K95" s="42"/>
      <c r="L95" s="28"/>
      <c r="M95" s="20"/>
      <c r="N95" s="14"/>
      <c r="O95" s="14"/>
      <c r="P95" s="14"/>
      <c r="Q95" s="14"/>
      <c r="R95" s="14"/>
      <c r="S95" s="8" t="s">
        <v>150</v>
      </c>
      <c r="T95" s="8" t="s">
        <v>915</v>
      </c>
      <c r="U95" s="58"/>
      <c r="V95" s="7"/>
      <c r="W95" s="42"/>
      <c r="X95" s="22"/>
      <c r="Y95" s="12" t="s">
        <v>398</v>
      </c>
      <c r="Z95" s="14"/>
      <c r="AA95" s="14"/>
      <c r="AB95" s="14"/>
      <c r="AC95" s="14"/>
      <c r="AD95" s="14"/>
      <c r="AE95" s="8" t="s">
        <v>398</v>
      </c>
      <c r="AF95" s="48" t="s">
        <v>1380</v>
      </c>
      <c r="AG95" s="48"/>
      <c r="AH95" s="34"/>
      <c r="AI95" s="42"/>
    </row>
    <row r="96" spans="1:35" s="1" customFormat="1" x14ac:dyDescent="0.25">
      <c r="A96" s="12" t="s">
        <v>512</v>
      </c>
      <c r="B96" s="13" t="s">
        <v>513</v>
      </c>
      <c r="C96" s="14"/>
      <c r="D96" s="14"/>
      <c r="E96" s="14"/>
      <c r="F96" s="14"/>
      <c r="G96" s="8" t="s">
        <v>512</v>
      </c>
      <c r="H96" s="8" t="s">
        <v>1270</v>
      </c>
      <c r="I96" s="8"/>
      <c r="J96" s="7"/>
      <c r="K96" s="42"/>
      <c r="L96" s="28"/>
      <c r="M96" s="20"/>
      <c r="N96" s="14"/>
      <c r="O96" s="14"/>
      <c r="P96" s="14"/>
      <c r="Q96" s="14"/>
      <c r="R96" s="14"/>
      <c r="S96" s="8" t="s">
        <v>163</v>
      </c>
      <c r="T96" s="8" t="s">
        <v>1180</v>
      </c>
      <c r="U96" s="58"/>
      <c r="V96" s="7"/>
      <c r="W96" s="42"/>
      <c r="X96" s="22"/>
      <c r="Y96" s="12" t="s">
        <v>514</v>
      </c>
      <c r="Z96" s="14"/>
      <c r="AA96" s="14"/>
      <c r="AB96" s="14"/>
      <c r="AC96" s="14"/>
      <c r="AD96" s="14"/>
      <c r="AE96" s="8" t="s">
        <v>514</v>
      </c>
      <c r="AF96" s="48" t="s">
        <v>1065</v>
      </c>
      <c r="AG96" s="48"/>
      <c r="AH96" s="34"/>
      <c r="AI96" s="42"/>
    </row>
    <row r="97" spans="1:35" s="1" customFormat="1" x14ac:dyDescent="0.25">
      <c r="A97" s="12" t="s">
        <v>515</v>
      </c>
      <c r="B97" s="13" t="s">
        <v>516</v>
      </c>
      <c r="C97" s="14"/>
      <c r="D97" s="14"/>
      <c r="E97" s="14"/>
      <c r="F97" s="14"/>
      <c r="G97" s="8" t="s">
        <v>515</v>
      </c>
      <c r="H97" s="8" t="s">
        <v>1408</v>
      </c>
      <c r="I97" s="8"/>
      <c r="J97" s="7"/>
      <c r="K97" s="42"/>
      <c r="L97" s="28"/>
      <c r="M97" s="20"/>
      <c r="N97" s="14"/>
      <c r="O97" s="14"/>
      <c r="P97" s="14"/>
      <c r="Q97" s="14"/>
      <c r="R97" s="14"/>
      <c r="S97" s="8" t="s">
        <v>176</v>
      </c>
      <c r="T97" s="8" t="s">
        <v>1307</v>
      </c>
      <c r="U97" s="58"/>
      <c r="V97" s="7"/>
      <c r="W97" s="42"/>
      <c r="X97" s="22"/>
      <c r="Y97" s="12" t="s">
        <v>517</v>
      </c>
      <c r="Z97" s="14"/>
      <c r="AA97" s="14"/>
      <c r="AB97" s="14"/>
      <c r="AC97" s="14"/>
      <c r="AD97" s="14"/>
      <c r="AE97" s="8" t="s">
        <v>517</v>
      </c>
      <c r="AF97" s="48" t="s">
        <v>1130</v>
      </c>
      <c r="AG97" s="48"/>
      <c r="AH97" s="34"/>
      <c r="AI97" s="42"/>
    </row>
    <row r="98" spans="1:35" s="1" customFormat="1" x14ac:dyDescent="0.25">
      <c r="A98" s="12" t="s">
        <v>518</v>
      </c>
      <c r="B98" s="13" t="s">
        <v>519</v>
      </c>
      <c r="C98" s="14"/>
      <c r="D98" s="14"/>
      <c r="E98" s="14"/>
      <c r="F98" s="14"/>
      <c r="G98" s="8" t="s">
        <v>518</v>
      </c>
      <c r="H98" s="8" t="s">
        <v>1435</v>
      </c>
      <c r="I98" s="8"/>
      <c r="J98" s="7"/>
      <c r="K98" s="42"/>
      <c r="L98" s="28"/>
      <c r="M98" s="20"/>
      <c r="N98" s="14"/>
      <c r="O98" s="14"/>
      <c r="P98" s="14"/>
      <c r="Q98" s="14"/>
      <c r="R98" s="14"/>
      <c r="S98" s="8" t="s">
        <v>186</v>
      </c>
      <c r="T98" s="8" t="s">
        <v>1408</v>
      </c>
      <c r="U98" s="58"/>
      <c r="V98" s="7"/>
      <c r="W98" s="42"/>
      <c r="X98" s="22"/>
      <c r="Y98" s="12" t="s">
        <v>520</v>
      </c>
      <c r="Z98" s="14"/>
      <c r="AA98" s="14"/>
      <c r="AB98" s="14"/>
      <c r="AC98" s="14"/>
      <c r="AD98" s="14"/>
      <c r="AE98" s="8" t="s">
        <v>520</v>
      </c>
      <c r="AF98" s="48" t="s">
        <v>1118</v>
      </c>
      <c r="AG98" s="48"/>
      <c r="AH98" s="34"/>
      <c r="AI98" s="42"/>
    </row>
    <row r="99" spans="1:35" s="1" customFormat="1" x14ac:dyDescent="0.25">
      <c r="A99" s="12" t="s">
        <v>521</v>
      </c>
      <c r="B99" s="13" t="s">
        <v>522</v>
      </c>
      <c r="C99" s="14"/>
      <c r="D99" s="14"/>
      <c r="E99" s="14"/>
      <c r="F99" s="14"/>
      <c r="G99" s="8" t="s">
        <v>521</v>
      </c>
      <c r="H99" s="8" t="s">
        <v>1408</v>
      </c>
      <c r="I99" s="8"/>
      <c r="J99" s="7"/>
      <c r="K99" s="42"/>
      <c r="L99" s="28"/>
      <c r="M99" s="20"/>
      <c r="N99" s="14"/>
      <c r="O99" s="14"/>
      <c r="P99" s="14"/>
      <c r="Q99" s="14"/>
      <c r="R99" s="14"/>
      <c r="S99" s="8" t="s">
        <v>196</v>
      </c>
      <c r="T99" s="8" t="s">
        <v>1408</v>
      </c>
      <c r="U99" s="58"/>
      <c r="V99" s="7"/>
      <c r="W99" s="42"/>
      <c r="X99" s="22"/>
      <c r="Y99" s="12" t="s">
        <v>324</v>
      </c>
      <c r="Z99" s="14"/>
      <c r="AA99" s="14"/>
      <c r="AB99" s="14"/>
      <c r="AC99" s="14"/>
      <c r="AD99" s="14"/>
      <c r="AE99" s="8" t="s">
        <v>324</v>
      </c>
      <c r="AF99" s="48" t="s">
        <v>851</v>
      </c>
      <c r="AG99" s="48"/>
      <c r="AH99" s="34"/>
      <c r="AI99" s="42"/>
    </row>
    <row r="100" spans="1:35" s="1" customFormat="1" x14ac:dyDescent="0.25">
      <c r="A100" s="12" t="s">
        <v>523</v>
      </c>
      <c r="B100" s="13" t="s">
        <v>524</v>
      </c>
      <c r="C100" s="14"/>
      <c r="D100" s="14"/>
      <c r="E100" s="14"/>
      <c r="F100" s="14"/>
      <c r="G100" s="8" t="s">
        <v>523</v>
      </c>
      <c r="H100" s="8" t="s">
        <v>1245</v>
      </c>
      <c r="I100" s="8"/>
      <c r="J100" s="7"/>
      <c r="K100" s="42"/>
      <c r="L100" s="28"/>
      <c r="M100" s="20"/>
      <c r="N100" s="14"/>
      <c r="O100" s="14"/>
      <c r="P100" s="14"/>
      <c r="Q100" s="14"/>
      <c r="R100" s="14"/>
      <c r="S100" s="8" t="s">
        <v>204</v>
      </c>
      <c r="T100" s="8" t="s">
        <v>1407</v>
      </c>
      <c r="U100" s="58"/>
      <c r="V100" s="7"/>
      <c r="W100" s="42"/>
      <c r="X100" s="22"/>
      <c r="Y100" s="12" t="s">
        <v>525</v>
      </c>
      <c r="Z100" s="14"/>
      <c r="AA100" s="14"/>
      <c r="AB100" s="14"/>
      <c r="AC100" s="14"/>
      <c r="AD100" s="14"/>
      <c r="AE100" s="8" t="s">
        <v>525</v>
      </c>
      <c r="AF100" s="48" t="s">
        <v>972</v>
      </c>
      <c r="AG100" s="48"/>
      <c r="AH100" s="34"/>
      <c r="AI100" s="42"/>
    </row>
    <row r="101" spans="1:35" s="1" customFormat="1" x14ac:dyDescent="0.25">
      <c r="A101" s="12" t="s">
        <v>526</v>
      </c>
      <c r="B101" s="13" t="s">
        <v>527</v>
      </c>
      <c r="C101" s="14"/>
      <c r="D101" s="14"/>
      <c r="E101" s="14"/>
      <c r="F101" s="14"/>
      <c r="G101" s="8" t="s">
        <v>526</v>
      </c>
      <c r="H101" s="8" t="s">
        <v>860</v>
      </c>
      <c r="I101" s="8"/>
      <c r="J101" s="7"/>
      <c r="K101" s="42"/>
      <c r="L101" s="28"/>
      <c r="M101" s="20"/>
      <c r="N101" s="14"/>
      <c r="O101" s="14"/>
      <c r="P101" s="14"/>
      <c r="Q101" s="14"/>
      <c r="R101" s="14"/>
      <c r="S101" s="8" t="s">
        <v>30</v>
      </c>
      <c r="T101" s="8" t="s">
        <v>1025</v>
      </c>
      <c r="U101" s="58"/>
      <c r="V101" s="7"/>
      <c r="W101" s="42"/>
      <c r="X101" s="22"/>
      <c r="Y101" s="12" t="s">
        <v>304</v>
      </c>
      <c r="Z101" s="14"/>
      <c r="AA101" s="14"/>
      <c r="AB101" s="14"/>
      <c r="AC101" s="14"/>
      <c r="AD101" s="14"/>
      <c r="AE101" s="8" t="s">
        <v>304</v>
      </c>
      <c r="AF101" s="48" t="s">
        <v>1289</v>
      </c>
      <c r="AG101" s="48"/>
      <c r="AH101" s="34"/>
      <c r="AI101" s="42"/>
    </row>
    <row r="102" spans="1:35" s="1" customFormat="1" x14ac:dyDescent="0.25">
      <c r="A102" s="12" t="s">
        <v>528</v>
      </c>
      <c r="B102" s="13" t="s">
        <v>529</v>
      </c>
      <c r="C102" s="14"/>
      <c r="D102" s="14"/>
      <c r="E102" s="14"/>
      <c r="F102" s="14"/>
      <c r="G102" s="8" t="s">
        <v>528</v>
      </c>
      <c r="H102" s="8" t="s">
        <v>1083</v>
      </c>
      <c r="I102" s="8"/>
      <c r="J102" s="7"/>
      <c r="K102" s="42"/>
      <c r="L102" s="28"/>
      <c r="M102" s="20"/>
      <c r="N102" s="14"/>
      <c r="O102" s="14"/>
      <c r="P102" s="14"/>
      <c r="Q102" s="14"/>
      <c r="R102" s="14"/>
      <c r="S102" s="8" t="s">
        <v>43</v>
      </c>
      <c r="T102" s="8" t="s">
        <v>987</v>
      </c>
      <c r="U102" s="58"/>
      <c r="V102" s="7"/>
      <c r="W102" s="42"/>
      <c r="X102" s="22"/>
      <c r="Y102" s="12" t="s">
        <v>530</v>
      </c>
      <c r="Z102" s="14"/>
      <c r="AA102" s="14"/>
      <c r="AB102" s="14"/>
      <c r="AC102" s="14"/>
      <c r="AD102" s="14"/>
      <c r="AE102" s="8" t="s">
        <v>530</v>
      </c>
      <c r="AF102" s="48" t="s">
        <v>1069</v>
      </c>
      <c r="AG102" s="48"/>
      <c r="AH102" s="34"/>
      <c r="AI102" s="42"/>
    </row>
    <row r="103" spans="1:35" s="1" customFormat="1" x14ac:dyDescent="0.25">
      <c r="A103" s="12" t="s">
        <v>531</v>
      </c>
      <c r="B103" s="13" t="s">
        <v>532</v>
      </c>
      <c r="C103" s="14"/>
      <c r="D103" s="14"/>
      <c r="E103" s="14"/>
      <c r="F103" s="14"/>
      <c r="G103" s="8" t="s">
        <v>531</v>
      </c>
      <c r="H103" s="8" t="s">
        <v>1089</v>
      </c>
      <c r="I103" s="8"/>
      <c r="J103" s="7"/>
      <c r="K103" s="42"/>
      <c r="L103" s="28"/>
      <c r="M103" s="20"/>
      <c r="N103" s="14"/>
      <c r="O103" s="14"/>
      <c r="P103" s="14"/>
      <c r="Q103" s="14"/>
      <c r="R103" s="14"/>
      <c r="S103" s="8" t="s">
        <v>45</v>
      </c>
      <c r="T103" s="8" t="s">
        <v>1408</v>
      </c>
      <c r="U103" s="58"/>
      <c r="V103" s="7"/>
      <c r="W103" s="42"/>
      <c r="X103" s="22"/>
      <c r="Y103" s="12" t="s">
        <v>533</v>
      </c>
      <c r="Z103" s="14"/>
      <c r="AA103" s="14"/>
      <c r="AB103" s="14"/>
      <c r="AC103" s="14"/>
      <c r="AD103" s="14"/>
      <c r="AE103" s="8" t="s">
        <v>533</v>
      </c>
      <c r="AF103" s="48" t="s">
        <v>1284</v>
      </c>
      <c r="AG103" s="48"/>
      <c r="AH103" s="34"/>
      <c r="AI103" s="42"/>
    </row>
    <row r="104" spans="1:35" s="1" customFormat="1" x14ac:dyDescent="0.25">
      <c r="A104" s="12" t="s">
        <v>534</v>
      </c>
      <c r="B104" s="13" t="s">
        <v>535</v>
      </c>
      <c r="C104" s="14"/>
      <c r="D104" s="14"/>
      <c r="E104" s="14"/>
      <c r="F104" s="14"/>
      <c r="G104" s="8" t="s">
        <v>534</v>
      </c>
      <c r="H104" s="8" t="s">
        <v>1225</v>
      </c>
      <c r="I104" s="8"/>
      <c r="J104" s="7"/>
      <c r="K104" s="42"/>
      <c r="L104" s="28"/>
      <c r="M104" s="20"/>
      <c r="N104" s="14"/>
      <c r="O104" s="14"/>
      <c r="P104" s="14"/>
      <c r="Q104" s="14"/>
      <c r="R104" s="14"/>
      <c r="S104" s="8" t="s">
        <v>68</v>
      </c>
      <c r="T104" s="8" t="s">
        <v>1177</v>
      </c>
      <c r="U104" s="58"/>
      <c r="V104" s="7"/>
      <c r="W104" s="42"/>
      <c r="X104" s="22"/>
      <c r="Y104" s="12" t="s">
        <v>536</v>
      </c>
      <c r="Z104" s="14"/>
      <c r="AA104" s="14"/>
      <c r="AB104" s="14"/>
      <c r="AC104" s="14"/>
      <c r="AD104" s="14"/>
      <c r="AE104" s="8" t="s">
        <v>536</v>
      </c>
      <c r="AF104" s="48" t="s">
        <v>948</v>
      </c>
      <c r="AG104" s="48"/>
      <c r="AH104" s="34"/>
      <c r="AI104" s="42"/>
    </row>
    <row r="105" spans="1:35" s="1" customFormat="1" x14ac:dyDescent="0.25">
      <c r="A105" s="12" t="s">
        <v>537</v>
      </c>
      <c r="B105" s="13" t="s">
        <v>538</v>
      </c>
      <c r="C105" s="14"/>
      <c r="D105" s="14"/>
      <c r="E105" s="14"/>
      <c r="F105" s="14"/>
      <c r="G105" s="8" t="s">
        <v>537</v>
      </c>
      <c r="H105" s="8" t="s">
        <v>1274</v>
      </c>
      <c r="I105" s="8"/>
      <c r="J105" s="7"/>
      <c r="K105" s="42"/>
      <c r="L105" s="28"/>
      <c r="M105" s="20"/>
      <c r="N105" s="14"/>
      <c r="O105" s="14"/>
      <c r="P105" s="14"/>
      <c r="Q105" s="14"/>
      <c r="R105" s="14"/>
      <c r="S105" s="8" t="s">
        <v>72</v>
      </c>
      <c r="T105" s="8" t="s">
        <v>1223</v>
      </c>
      <c r="U105" s="58"/>
      <c r="V105" s="7"/>
      <c r="W105" s="42"/>
      <c r="X105" s="22"/>
      <c r="Y105" s="12" t="s">
        <v>539</v>
      </c>
      <c r="Z105" s="14"/>
      <c r="AA105" s="14"/>
      <c r="AB105" s="14"/>
      <c r="AC105" s="14"/>
      <c r="AD105" s="14"/>
      <c r="AE105" s="8" t="s">
        <v>539</v>
      </c>
      <c r="AF105" s="48" t="s">
        <v>1384</v>
      </c>
      <c r="AG105" s="48"/>
      <c r="AH105" s="34"/>
      <c r="AI105" s="42"/>
    </row>
    <row r="106" spans="1:35" s="1" customFormat="1" x14ac:dyDescent="0.25">
      <c r="A106" s="12" t="s">
        <v>540</v>
      </c>
      <c r="B106" s="13" t="s">
        <v>541</v>
      </c>
      <c r="C106" s="14"/>
      <c r="D106" s="14"/>
      <c r="E106" s="14"/>
      <c r="F106" s="14"/>
      <c r="G106" s="8" t="s">
        <v>540</v>
      </c>
      <c r="H106" s="8" t="s">
        <v>1357</v>
      </c>
      <c r="I106" s="8"/>
      <c r="J106" s="7"/>
      <c r="K106" s="42"/>
      <c r="L106" s="28"/>
      <c r="M106" s="20"/>
      <c r="N106" s="14"/>
      <c r="O106" s="14"/>
      <c r="P106" s="14"/>
      <c r="Q106" s="14"/>
      <c r="R106" s="14"/>
      <c r="S106" s="8" t="s">
        <v>92</v>
      </c>
      <c r="T106" s="8" t="s">
        <v>1421</v>
      </c>
      <c r="U106" s="58"/>
      <c r="V106" s="7"/>
      <c r="W106" s="42"/>
      <c r="X106" s="22"/>
      <c r="Y106" s="12" t="s">
        <v>542</v>
      </c>
      <c r="Z106" s="14"/>
      <c r="AA106" s="14"/>
      <c r="AB106" s="14"/>
      <c r="AC106" s="14"/>
      <c r="AD106" s="14"/>
      <c r="AE106" s="8" t="s">
        <v>542</v>
      </c>
      <c r="AF106" s="48" t="s">
        <v>1292</v>
      </c>
      <c r="AG106" s="48"/>
      <c r="AH106" s="34"/>
      <c r="AI106" s="42"/>
    </row>
    <row r="107" spans="1:35" s="1" customFormat="1" x14ac:dyDescent="0.25">
      <c r="A107" s="12" t="s">
        <v>489</v>
      </c>
      <c r="B107" s="13" t="s">
        <v>543</v>
      </c>
      <c r="C107" s="14"/>
      <c r="D107" s="14"/>
      <c r="E107" s="14"/>
      <c r="F107" s="14"/>
      <c r="G107" s="8" t="s">
        <v>489</v>
      </c>
      <c r="H107" s="8" t="s">
        <v>1223</v>
      </c>
      <c r="I107" s="8"/>
      <c r="J107" s="7"/>
      <c r="K107" s="42"/>
      <c r="L107" s="28"/>
      <c r="M107" s="20"/>
      <c r="N107" s="14"/>
      <c r="O107" s="14"/>
      <c r="P107" s="14"/>
      <c r="Q107" s="14"/>
      <c r="R107" s="14"/>
      <c r="S107" s="8" t="s">
        <v>105</v>
      </c>
      <c r="T107" s="8" t="s">
        <v>1382</v>
      </c>
      <c r="U107" s="58"/>
      <c r="V107" s="7"/>
      <c r="W107" s="42"/>
      <c r="X107" s="22"/>
      <c r="Y107" s="12" t="s">
        <v>289</v>
      </c>
      <c r="Z107" s="14"/>
      <c r="AA107" s="14"/>
      <c r="AB107" s="14"/>
      <c r="AC107" s="14"/>
      <c r="AD107" s="14"/>
      <c r="AE107" s="8" t="s">
        <v>289</v>
      </c>
      <c r="AF107" s="48" t="s">
        <v>1005</v>
      </c>
      <c r="AG107" s="48"/>
      <c r="AH107" s="34"/>
      <c r="AI107" s="42"/>
    </row>
    <row r="108" spans="1:35" s="1" customFormat="1" x14ac:dyDescent="0.25">
      <c r="A108" s="12" t="s">
        <v>544</v>
      </c>
      <c r="B108" s="13" t="s">
        <v>545</v>
      </c>
      <c r="C108" s="14"/>
      <c r="D108" s="14"/>
      <c r="E108" s="14"/>
      <c r="F108" s="14"/>
      <c r="G108" s="8" t="s">
        <v>544</v>
      </c>
      <c r="H108" s="8" t="s">
        <v>1191</v>
      </c>
      <c r="I108" s="8"/>
      <c r="J108" s="7"/>
      <c r="K108" s="42"/>
      <c r="L108" s="28"/>
      <c r="M108" s="20"/>
      <c r="N108" s="14"/>
      <c r="O108" s="14"/>
      <c r="P108" s="14"/>
      <c r="Q108" s="14"/>
      <c r="R108" s="14"/>
      <c r="S108" s="8" t="s">
        <v>116</v>
      </c>
      <c r="T108" s="8" t="s">
        <v>972</v>
      </c>
      <c r="U108" s="58"/>
      <c r="V108" s="7"/>
      <c r="W108" s="42"/>
      <c r="X108" s="22"/>
      <c r="Y108" s="12" t="s">
        <v>546</v>
      </c>
      <c r="Z108" s="14"/>
      <c r="AA108" s="14"/>
      <c r="AB108" s="14"/>
      <c r="AC108" s="14"/>
      <c r="AD108" s="14"/>
      <c r="AE108" s="8" t="s">
        <v>546</v>
      </c>
      <c r="AF108" s="48" t="s">
        <v>920</v>
      </c>
      <c r="AG108" s="48"/>
      <c r="AH108" s="34"/>
      <c r="AI108" s="42"/>
    </row>
    <row r="109" spans="1:35" s="1" customFormat="1" x14ac:dyDescent="0.25">
      <c r="A109" s="12" t="s">
        <v>547</v>
      </c>
      <c r="B109" s="13" t="s">
        <v>548</v>
      </c>
      <c r="C109" s="14"/>
      <c r="D109" s="14"/>
      <c r="E109" s="14"/>
      <c r="F109" s="14"/>
      <c r="G109" s="8" t="s">
        <v>547</v>
      </c>
      <c r="H109" s="8" t="s">
        <v>1037</v>
      </c>
      <c r="I109" s="8"/>
      <c r="J109" s="7"/>
      <c r="K109" s="42"/>
      <c r="L109" s="28"/>
      <c r="M109" s="20"/>
      <c r="N109" s="14"/>
      <c r="O109" s="14"/>
      <c r="P109" s="14"/>
      <c r="Q109" s="14"/>
      <c r="R109" s="14"/>
      <c r="S109" s="8" t="s">
        <v>127</v>
      </c>
      <c r="T109" s="8" t="s">
        <v>1213</v>
      </c>
      <c r="U109" s="58"/>
      <c r="V109" s="7"/>
      <c r="W109" s="42"/>
      <c r="X109" s="22"/>
      <c r="Y109" s="12" t="s">
        <v>362</v>
      </c>
      <c r="Z109" s="14"/>
      <c r="AA109" s="14"/>
      <c r="AB109" s="14"/>
      <c r="AC109" s="14"/>
      <c r="AD109" s="14"/>
      <c r="AE109" s="8" t="s">
        <v>362</v>
      </c>
      <c r="AF109" s="48" t="s">
        <v>1074</v>
      </c>
      <c r="AG109" s="48"/>
      <c r="AH109" s="34"/>
      <c r="AI109" s="42"/>
    </row>
    <row r="110" spans="1:35" s="1" customFormat="1" x14ac:dyDescent="0.25">
      <c r="A110" s="12" t="s">
        <v>549</v>
      </c>
      <c r="B110" s="13" t="s">
        <v>550</v>
      </c>
      <c r="C110" s="14"/>
      <c r="D110" s="14"/>
      <c r="E110" s="14"/>
      <c r="F110" s="14"/>
      <c r="G110" s="8" t="s">
        <v>549</v>
      </c>
      <c r="H110" s="8" t="s">
        <v>1021</v>
      </c>
      <c r="I110" s="8"/>
      <c r="J110" s="7"/>
      <c r="K110" s="42"/>
      <c r="L110" s="28"/>
      <c r="M110" s="20"/>
      <c r="N110" s="14"/>
      <c r="O110" s="14"/>
      <c r="P110" s="14"/>
      <c r="Q110" s="14"/>
      <c r="R110" s="14"/>
      <c r="S110" s="8" t="s">
        <v>138</v>
      </c>
      <c r="T110" s="8" t="s">
        <v>1022</v>
      </c>
      <c r="U110" s="58"/>
      <c r="V110" s="7"/>
      <c r="W110" s="42"/>
      <c r="X110" s="22"/>
      <c r="Y110" s="12" t="s">
        <v>551</v>
      </c>
      <c r="Z110" s="14"/>
      <c r="AA110" s="14"/>
      <c r="AB110" s="14"/>
      <c r="AC110" s="14"/>
      <c r="AD110" s="14"/>
      <c r="AE110" s="8" t="s">
        <v>551</v>
      </c>
      <c r="AF110" s="48" t="s">
        <v>1302</v>
      </c>
      <c r="AG110" s="48"/>
      <c r="AH110" s="34"/>
      <c r="AI110" s="42"/>
    </row>
    <row r="111" spans="1:35" s="1" customFormat="1" x14ac:dyDescent="0.25">
      <c r="A111" s="12" t="s">
        <v>326</v>
      </c>
      <c r="B111" s="13" t="s">
        <v>552</v>
      </c>
      <c r="C111" s="14"/>
      <c r="D111" s="14"/>
      <c r="E111" s="14"/>
      <c r="F111" s="14"/>
      <c r="G111" s="8" t="s">
        <v>326</v>
      </c>
      <c r="H111" s="8" t="s">
        <v>877</v>
      </c>
      <c r="I111" s="8"/>
      <c r="J111" s="7"/>
      <c r="K111" s="42"/>
      <c r="L111" s="28"/>
      <c r="M111" s="20"/>
      <c r="N111" s="14"/>
      <c r="O111" s="14"/>
      <c r="P111" s="14"/>
      <c r="Q111" s="14"/>
      <c r="R111" s="14"/>
      <c r="S111" s="8" t="s">
        <v>151</v>
      </c>
      <c r="T111" s="8" t="s">
        <v>1431</v>
      </c>
      <c r="U111" s="58"/>
      <c r="V111" s="7"/>
      <c r="W111" s="42"/>
      <c r="X111" s="22"/>
      <c r="Y111" s="12" t="s">
        <v>241</v>
      </c>
      <c r="Z111" s="14"/>
      <c r="AA111" s="14"/>
      <c r="AB111" s="14"/>
      <c r="AC111" s="14"/>
      <c r="AD111" s="14"/>
      <c r="AE111" s="8" t="s">
        <v>241</v>
      </c>
      <c r="AF111" s="48" t="s">
        <v>1408</v>
      </c>
      <c r="AG111" s="48"/>
      <c r="AH111" s="34"/>
      <c r="AI111" s="42"/>
    </row>
    <row r="112" spans="1:35" s="1" customFormat="1" x14ac:dyDescent="0.25">
      <c r="A112" s="12" t="s">
        <v>553</v>
      </c>
      <c r="B112" s="13" t="s">
        <v>554</v>
      </c>
      <c r="C112" s="14"/>
      <c r="D112" s="14"/>
      <c r="E112" s="14"/>
      <c r="F112" s="14"/>
      <c r="G112" s="8" t="s">
        <v>553</v>
      </c>
      <c r="H112" s="8" t="s">
        <v>1181</v>
      </c>
      <c r="I112" s="8"/>
      <c r="J112" s="7"/>
      <c r="K112" s="42"/>
      <c r="L112" s="28"/>
      <c r="M112" s="20"/>
      <c r="N112" s="14"/>
      <c r="O112" s="14"/>
      <c r="P112" s="14"/>
      <c r="Q112" s="14"/>
      <c r="R112" s="14"/>
      <c r="S112" s="8" t="s">
        <v>164</v>
      </c>
      <c r="T112" s="8" t="s">
        <v>1408</v>
      </c>
      <c r="U112" s="58"/>
      <c r="V112" s="7"/>
      <c r="W112" s="42"/>
      <c r="X112" s="22"/>
      <c r="Y112" s="12" t="s">
        <v>343</v>
      </c>
      <c r="Z112" s="14"/>
      <c r="AA112" s="14"/>
      <c r="AB112" s="14"/>
      <c r="AC112" s="14"/>
      <c r="AD112" s="14"/>
      <c r="AE112" s="8" t="s">
        <v>343</v>
      </c>
      <c r="AF112" s="48" t="s">
        <v>1106</v>
      </c>
      <c r="AG112" s="48"/>
      <c r="AH112" s="34"/>
      <c r="AI112" s="42"/>
    </row>
    <row r="113" spans="1:35" s="1" customFormat="1" x14ac:dyDescent="0.25">
      <c r="A113" s="12" t="s">
        <v>555</v>
      </c>
      <c r="B113" s="13" t="s">
        <v>556</v>
      </c>
      <c r="C113" s="14"/>
      <c r="D113" s="14"/>
      <c r="E113" s="14"/>
      <c r="F113" s="14"/>
      <c r="G113" s="8" t="s">
        <v>555</v>
      </c>
      <c r="H113" s="8" t="s">
        <v>943</v>
      </c>
      <c r="I113" s="8"/>
      <c r="J113" s="7"/>
      <c r="K113" s="42"/>
      <c r="L113" s="28"/>
      <c r="M113" s="20"/>
      <c r="N113" s="14"/>
      <c r="O113" s="14"/>
      <c r="P113" s="14"/>
      <c r="Q113" s="14"/>
      <c r="R113" s="14"/>
      <c r="S113" s="8" t="s">
        <v>27</v>
      </c>
      <c r="T113" s="8" t="s">
        <v>981</v>
      </c>
      <c r="U113" s="58"/>
      <c r="V113" s="7"/>
      <c r="W113" s="42"/>
      <c r="X113" s="22"/>
      <c r="Y113" s="12" t="s">
        <v>149</v>
      </c>
      <c r="Z113" s="14"/>
      <c r="AA113" s="14"/>
      <c r="AB113" s="14"/>
      <c r="AC113" s="14"/>
      <c r="AD113" s="14"/>
      <c r="AE113" s="8" t="s">
        <v>149</v>
      </c>
      <c r="AF113" s="48" t="s">
        <v>1321</v>
      </c>
      <c r="AG113" s="48"/>
      <c r="AH113" s="34"/>
      <c r="AI113" s="42"/>
    </row>
    <row r="114" spans="1:35" s="1" customFormat="1" x14ac:dyDescent="0.25">
      <c r="A114" s="12" t="s">
        <v>557</v>
      </c>
      <c r="B114" s="13" t="s">
        <v>558</v>
      </c>
      <c r="C114" s="14"/>
      <c r="D114" s="14"/>
      <c r="E114" s="14"/>
      <c r="F114" s="14"/>
      <c r="G114" s="8" t="s">
        <v>557</v>
      </c>
      <c r="H114" s="8" t="s">
        <v>949</v>
      </c>
      <c r="I114" s="8"/>
      <c r="J114" s="7"/>
      <c r="K114" s="42"/>
      <c r="L114" s="28"/>
      <c r="M114" s="20"/>
      <c r="N114" s="14"/>
      <c r="O114" s="14"/>
      <c r="P114" s="14"/>
      <c r="Q114" s="14"/>
      <c r="R114" s="14"/>
      <c r="S114" s="8" t="s">
        <v>40</v>
      </c>
      <c r="T114" s="8" t="s">
        <v>1408</v>
      </c>
      <c r="U114" s="58"/>
      <c r="V114" s="7"/>
      <c r="W114" s="42"/>
      <c r="X114" s="22"/>
      <c r="Y114" s="12" t="s">
        <v>559</v>
      </c>
      <c r="Z114" s="14"/>
      <c r="AA114" s="14"/>
      <c r="AB114" s="14"/>
      <c r="AC114" s="14"/>
      <c r="AD114" s="14"/>
      <c r="AE114" s="8" t="s">
        <v>559</v>
      </c>
      <c r="AF114" s="48" t="s">
        <v>1223</v>
      </c>
      <c r="AG114" s="48"/>
      <c r="AH114" s="34"/>
      <c r="AI114" s="42"/>
    </row>
    <row r="115" spans="1:35" s="1" customFormat="1" x14ac:dyDescent="0.25">
      <c r="A115" s="12" t="s">
        <v>560</v>
      </c>
      <c r="B115" s="13" t="s">
        <v>561</v>
      </c>
      <c r="C115" s="14"/>
      <c r="D115" s="14"/>
      <c r="E115" s="14"/>
      <c r="F115" s="14"/>
      <c r="G115" s="8" t="s">
        <v>560</v>
      </c>
      <c r="H115" s="8" t="s">
        <v>1407</v>
      </c>
      <c r="I115" s="8"/>
      <c r="J115" s="7"/>
      <c r="K115" s="42"/>
      <c r="L115" s="28"/>
      <c r="M115" s="20"/>
      <c r="N115" s="14"/>
      <c r="O115" s="14"/>
      <c r="P115" s="14"/>
      <c r="Q115" s="14"/>
      <c r="R115" s="14"/>
      <c r="S115" s="8" t="s">
        <v>53</v>
      </c>
      <c r="T115" s="8" t="s">
        <v>1341</v>
      </c>
      <c r="U115" s="58"/>
      <c r="V115" s="7"/>
      <c r="W115" s="42"/>
      <c r="X115" s="22"/>
      <c r="Y115" s="12" t="s">
        <v>332</v>
      </c>
      <c r="Z115" s="14"/>
      <c r="AA115" s="14"/>
      <c r="AB115" s="14"/>
      <c r="AC115" s="14"/>
      <c r="AD115" s="14"/>
      <c r="AE115" s="8" t="s">
        <v>332</v>
      </c>
      <c r="AF115" s="48" t="s">
        <v>1251</v>
      </c>
      <c r="AG115" s="48"/>
      <c r="AH115" s="34"/>
      <c r="AI115" s="42"/>
    </row>
    <row r="116" spans="1:35" s="1" customFormat="1" x14ac:dyDescent="0.25">
      <c r="A116" s="12" t="s">
        <v>562</v>
      </c>
      <c r="B116" s="13" t="s">
        <v>563</v>
      </c>
      <c r="C116" s="14"/>
      <c r="D116" s="14"/>
      <c r="E116" s="14"/>
      <c r="F116" s="14"/>
      <c r="G116" s="8" t="s">
        <v>562</v>
      </c>
      <c r="H116" s="8" t="s">
        <v>872</v>
      </c>
      <c r="I116" s="8"/>
      <c r="J116" s="7"/>
      <c r="K116" s="42"/>
      <c r="L116" s="28"/>
      <c r="M116" s="20"/>
      <c r="N116" s="14"/>
      <c r="O116" s="14"/>
      <c r="P116" s="14"/>
      <c r="Q116" s="14"/>
      <c r="R116" s="14"/>
      <c r="S116" s="8" t="s">
        <v>65</v>
      </c>
      <c r="T116" s="8" t="s">
        <v>1407</v>
      </c>
      <c r="U116" s="58"/>
      <c r="V116" s="7"/>
      <c r="W116" s="42"/>
      <c r="X116" s="22"/>
      <c r="Y116" s="12" t="s">
        <v>303</v>
      </c>
      <c r="Z116" s="14"/>
      <c r="AA116" s="14"/>
      <c r="AB116" s="14"/>
      <c r="AC116" s="14"/>
      <c r="AD116" s="14"/>
      <c r="AE116" s="8" t="s">
        <v>303</v>
      </c>
      <c r="AF116" s="48" t="s">
        <v>1336</v>
      </c>
      <c r="AG116" s="48"/>
      <c r="AH116" s="34"/>
      <c r="AI116" s="42"/>
    </row>
    <row r="117" spans="1:35" s="1" customFormat="1" x14ac:dyDescent="0.25">
      <c r="A117" s="12" t="s">
        <v>564</v>
      </c>
      <c r="B117" s="13" t="s">
        <v>565</v>
      </c>
      <c r="C117" s="14"/>
      <c r="D117" s="14"/>
      <c r="E117" s="14"/>
      <c r="F117" s="14"/>
      <c r="G117" s="8" t="s">
        <v>564</v>
      </c>
      <c r="H117" s="8" t="s">
        <v>1223</v>
      </c>
      <c r="I117" s="8"/>
      <c r="J117" s="7"/>
      <c r="K117" s="42"/>
      <c r="L117" s="28"/>
      <c r="M117" s="20"/>
      <c r="N117" s="14"/>
      <c r="O117" s="14"/>
      <c r="P117" s="14"/>
      <c r="Q117" s="14"/>
      <c r="R117" s="14"/>
      <c r="S117" s="8" t="s">
        <v>78</v>
      </c>
      <c r="T117" s="8" t="s">
        <v>970</v>
      </c>
      <c r="U117" s="58"/>
      <c r="V117" s="7"/>
      <c r="W117" s="42"/>
      <c r="X117" s="22"/>
      <c r="Y117" s="12" t="s">
        <v>350</v>
      </c>
      <c r="Z117" s="14"/>
      <c r="AA117" s="14"/>
      <c r="AB117" s="14"/>
      <c r="AC117" s="14"/>
      <c r="AD117" s="14"/>
      <c r="AE117" s="8" t="s">
        <v>350</v>
      </c>
      <c r="AF117" s="48" t="s">
        <v>1141</v>
      </c>
      <c r="AG117" s="48"/>
      <c r="AH117" s="34"/>
      <c r="AI117" s="42"/>
    </row>
    <row r="118" spans="1:35" s="1" customFormat="1" x14ac:dyDescent="0.25">
      <c r="A118" s="12" t="s">
        <v>566</v>
      </c>
      <c r="B118" s="13" t="s">
        <v>567</v>
      </c>
      <c r="C118" s="14"/>
      <c r="D118" s="14"/>
      <c r="E118" s="14"/>
      <c r="F118" s="14"/>
      <c r="G118" s="8" t="s">
        <v>566</v>
      </c>
      <c r="H118" s="8" t="s">
        <v>921</v>
      </c>
      <c r="I118" s="8"/>
      <c r="J118" s="7"/>
      <c r="K118" s="42"/>
      <c r="L118" s="28"/>
      <c r="M118" s="20"/>
      <c r="N118" s="14"/>
      <c r="O118" s="14"/>
      <c r="P118" s="14"/>
      <c r="Q118" s="14"/>
      <c r="R118" s="14"/>
      <c r="S118" s="8" t="s">
        <v>89</v>
      </c>
      <c r="T118" s="8" t="s">
        <v>1186</v>
      </c>
      <c r="U118" s="58"/>
      <c r="V118" s="7"/>
      <c r="W118" s="42"/>
      <c r="X118" s="22"/>
      <c r="Y118" s="12" t="s">
        <v>568</v>
      </c>
      <c r="Z118" s="14"/>
      <c r="AA118" s="14"/>
      <c r="AB118" s="14"/>
      <c r="AC118" s="14"/>
      <c r="AD118" s="14"/>
      <c r="AE118" s="8" t="s">
        <v>568</v>
      </c>
      <c r="AF118" s="48" t="s">
        <v>1382</v>
      </c>
      <c r="AG118" s="48"/>
      <c r="AH118" s="34"/>
      <c r="AI118" s="42"/>
    </row>
    <row r="119" spans="1:35" s="1" customFormat="1" x14ac:dyDescent="0.25">
      <c r="A119" s="12" t="s">
        <v>569</v>
      </c>
      <c r="B119" s="13" t="s">
        <v>570</v>
      </c>
      <c r="C119" s="14"/>
      <c r="D119" s="14"/>
      <c r="E119" s="14"/>
      <c r="F119" s="14"/>
      <c r="G119" s="8" t="s">
        <v>569</v>
      </c>
      <c r="H119" s="8" t="s">
        <v>1408</v>
      </c>
      <c r="I119" s="8"/>
      <c r="J119" s="7"/>
      <c r="K119" s="42"/>
      <c r="L119" s="28"/>
      <c r="M119" s="20"/>
      <c r="N119" s="14"/>
      <c r="O119" s="14"/>
      <c r="P119" s="14"/>
      <c r="Q119" s="14"/>
      <c r="R119" s="14"/>
      <c r="S119" s="8" t="s">
        <v>102</v>
      </c>
      <c r="T119" s="8" t="s">
        <v>1298</v>
      </c>
      <c r="U119" s="58"/>
      <c r="V119" s="7"/>
      <c r="W119" s="42"/>
      <c r="X119" s="22"/>
      <c r="Y119" s="12" t="s">
        <v>195</v>
      </c>
      <c r="Z119" s="14"/>
      <c r="AA119" s="14"/>
      <c r="AB119" s="14"/>
      <c r="AC119" s="14"/>
      <c r="AD119" s="14"/>
      <c r="AE119" s="8" t="s">
        <v>195</v>
      </c>
      <c r="AF119" s="48" t="s">
        <v>914</v>
      </c>
      <c r="AG119" s="48"/>
      <c r="AH119" s="34"/>
      <c r="AI119" s="42"/>
    </row>
    <row r="120" spans="1:35" s="1" customFormat="1" x14ac:dyDescent="0.25">
      <c r="A120" s="12" t="s">
        <v>571</v>
      </c>
      <c r="B120" s="13" t="s">
        <v>572</v>
      </c>
      <c r="C120" s="14"/>
      <c r="D120" s="14"/>
      <c r="E120" s="14"/>
      <c r="F120" s="14"/>
      <c r="G120" s="8" t="s">
        <v>571</v>
      </c>
      <c r="H120" s="8" t="s">
        <v>1135</v>
      </c>
      <c r="I120" s="8"/>
      <c r="J120" s="7"/>
      <c r="K120" s="42"/>
      <c r="L120" s="28"/>
      <c r="M120" s="20"/>
      <c r="N120" s="14"/>
      <c r="O120" s="14"/>
      <c r="P120" s="14"/>
      <c r="Q120" s="14"/>
      <c r="R120" s="14"/>
      <c r="S120" s="8" t="s">
        <v>114</v>
      </c>
      <c r="T120" s="8" t="s">
        <v>1113</v>
      </c>
      <c r="U120" s="58"/>
      <c r="V120" s="7"/>
      <c r="W120" s="42"/>
      <c r="X120" s="22"/>
      <c r="Y120" s="12" t="s">
        <v>573</v>
      </c>
      <c r="Z120" s="14"/>
      <c r="AA120" s="14"/>
      <c r="AB120" s="14"/>
      <c r="AC120" s="14"/>
      <c r="AD120" s="14"/>
      <c r="AE120" s="8" t="s">
        <v>573</v>
      </c>
      <c r="AF120" s="48" t="s">
        <v>1283</v>
      </c>
      <c r="AG120" s="48"/>
      <c r="AH120" s="34"/>
      <c r="AI120" s="42"/>
    </row>
    <row r="121" spans="1:35" s="1" customFormat="1" x14ac:dyDescent="0.25">
      <c r="A121" s="12" t="s">
        <v>574</v>
      </c>
      <c r="B121" s="13" t="s">
        <v>575</v>
      </c>
      <c r="C121" s="14"/>
      <c r="D121" s="14"/>
      <c r="E121" s="14"/>
      <c r="F121" s="14"/>
      <c r="G121" s="8" t="s">
        <v>574</v>
      </c>
      <c r="H121" s="8" t="s">
        <v>1133</v>
      </c>
      <c r="I121" s="8"/>
      <c r="J121" s="7"/>
      <c r="K121" s="42"/>
      <c r="L121" s="28"/>
      <c r="M121" s="20"/>
      <c r="N121" s="14"/>
      <c r="O121" s="14"/>
      <c r="P121" s="14"/>
      <c r="Q121" s="14"/>
      <c r="R121" s="14"/>
      <c r="S121" s="8" t="s">
        <v>125</v>
      </c>
      <c r="T121" s="8" t="s">
        <v>1295</v>
      </c>
      <c r="U121" s="58"/>
      <c r="V121" s="7"/>
      <c r="W121" s="42"/>
      <c r="X121" s="22"/>
      <c r="Y121" s="12" t="s">
        <v>298</v>
      </c>
      <c r="Z121" s="14"/>
      <c r="AA121" s="14"/>
      <c r="AB121" s="14"/>
      <c r="AC121" s="14"/>
      <c r="AD121" s="14"/>
      <c r="AE121" s="8" t="s">
        <v>298</v>
      </c>
      <c r="AF121" s="48" t="s">
        <v>1323</v>
      </c>
      <c r="AG121" s="48"/>
      <c r="AH121" s="34"/>
      <c r="AI121" s="42"/>
    </row>
    <row r="122" spans="1:35" s="1" customFormat="1" x14ac:dyDescent="0.25">
      <c r="A122" s="12" t="s">
        <v>576</v>
      </c>
      <c r="B122" s="13" t="s">
        <v>577</v>
      </c>
      <c r="C122" s="14"/>
      <c r="D122" s="14"/>
      <c r="E122" s="14"/>
      <c r="F122" s="14"/>
      <c r="G122" s="8" t="s">
        <v>576</v>
      </c>
      <c r="H122" s="8" t="s">
        <v>937</v>
      </c>
      <c r="I122" s="8"/>
      <c r="J122" s="7"/>
      <c r="K122" s="42"/>
      <c r="L122" s="28"/>
      <c r="M122" s="20"/>
      <c r="N122" s="14"/>
      <c r="O122" s="14"/>
      <c r="P122" s="14"/>
      <c r="Q122" s="14"/>
      <c r="R122" s="14"/>
      <c r="S122" s="8" t="s">
        <v>136</v>
      </c>
      <c r="T122" s="8" t="s">
        <v>1397</v>
      </c>
      <c r="U122" s="58"/>
      <c r="V122" s="7"/>
      <c r="W122" s="42"/>
      <c r="X122" s="22"/>
      <c r="Y122" s="12" t="s">
        <v>79</v>
      </c>
      <c r="Z122" s="14"/>
      <c r="AA122" s="14"/>
      <c r="AB122" s="14"/>
      <c r="AC122" s="14"/>
      <c r="AD122" s="14"/>
      <c r="AE122" s="8" t="s">
        <v>79</v>
      </c>
      <c r="AF122" s="48" t="s">
        <v>900</v>
      </c>
      <c r="AG122" s="48"/>
      <c r="AH122" s="34"/>
      <c r="AI122" s="42"/>
    </row>
    <row r="123" spans="1:35" s="1" customFormat="1" x14ac:dyDescent="0.25">
      <c r="A123" s="12" t="s">
        <v>578</v>
      </c>
      <c r="B123" s="13" t="s">
        <v>579</v>
      </c>
      <c r="C123" s="14"/>
      <c r="D123" s="14"/>
      <c r="E123" s="14"/>
      <c r="F123" s="14"/>
      <c r="G123" s="8" t="s">
        <v>578</v>
      </c>
      <c r="H123" s="8" t="s">
        <v>1433</v>
      </c>
      <c r="I123" s="8"/>
      <c r="J123" s="7"/>
      <c r="K123" s="42"/>
      <c r="L123" s="28"/>
      <c r="M123" s="20"/>
      <c r="N123" s="14"/>
      <c r="O123" s="14"/>
      <c r="P123" s="14"/>
      <c r="Q123" s="14"/>
      <c r="R123" s="14"/>
      <c r="S123" s="8" t="s">
        <v>149</v>
      </c>
      <c r="T123" s="8" t="s">
        <v>1321</v>
      </c>
      <c r="U123" s="58"/>
      <c r="V123" s="7"/>
      <c r="W123" s="42"/>
      <c r="X123" s="22"/>
      <c r="Y123" s="12" t="s">
        <v>374</v>
      </c>
      <c r="Z123" s="14"/>
      <c r="AA123" s="14"/>
      <c r="AB123" s="14"/>
      <c r="AC123" s="14"/>
      <c r="AD123" s="14"/>
      <c r="AE123" s="8" t="s">
        <v>374</v>
      </c>
      <c r="AF123" s="48" t="s">
        <v>1313</v>
      </c>
      <c r="AG123" s="48"/>
      <c r="AH123" s="34"/>
      <c r="AI123" s="42"/>
    </row>
    <row r="124" spans="1:35" s="1" customFormat="1" x14ac:dyDescent="0.25">
      <c r="A124" s="12" t="s">
        <v>398</v>
      </c>
      <c r="B124" s="13" t="s">
        <v>165</v>
      </c>
      <c r="C124" s="14"/>
      <c r="D124" s="14"/>
      <c r="E124" s="14"/>
      <c r="F124" s="14"/>
      <c r="G124" s="8" t="s">
        <v>398</v>
      </c>
      <c r="H124" s="8" t="s">
        <v>1380</v>
      </c>
      <c r="I124" s="8"/>
      <c r="J124" s="7"/>
      <c r="K124" s="42"/>
      <c r="L124" s="28"/>
      <c r="M124" s="20"/>
      <c r="N124" s="14"/>
      <c r="O124" s="14"/>
      <c r="P124" s="14"/>
      <c r="Q124" s="14"/>
      <c r="R124" s="14"/>
      <c r="S124" s="8" t="s">
        <v>162</v>
      </c>
      <c r="T124" s="8" t="s">
        <v>1407</v>
      </c>
      <c r="U124" s="58"/>
      <c r="V124" s="7"/>
      <c r="W124" s="42"/>
      <c r="X124" s="22"/>
      <c r="Y124" s="12" t="s">
        <v>418</v>
      </c>
      <c r="Z124" s="14"/>
      <c r="AA124" s="14"/>
      <c r="AB124" s="14"/>
      <c r="AC124" s="14"/>
      <c r="AD124" s="14"/>
      <c r="AE124" s="8" t="s">
        <v>418</v>
      </c>
      <c r="AF124" s="48" t="s">
        <v>1396</v>
      </c>
      <c r="AG124" s="48"/>
      <c r="AH124" s="34"/>
      <c r="AI124" s="42"/>
    </row>
    <row r="125" spans="1:35" s="1" customFormat="1" x14ac:dyDescent="0.25">
      <c r="A125" s="12" t="s">
        <v>542</v>
      </c>
      <c r="B125" s="13" t="s">
        <v>580</v>
      </c>
      <c r="C125" s="14"/>
      <c r="D125" s="14"/>
      <c r="E125" s="14"/>
      <c r="F125" s="14"/>
      <c r="G125" s="8" t="s">
        <v>542</v>
      </c>
      <c r="H125" s="8" t="s">
        <v>1292</v>
      </c>
      <c r="I125" s="8"/>
      <c r="J125" s="7"/>
      <c r="K125" s="42"/>
      <c r="L125" s="28"/>
      <c r="M125" s="20"/>
      <c r="N125" s="14"/>
      <c r="O125" s="14"/>
      <c r="P125" s="14"/>
      <c r="Q125" s="14"/>
      <c r="R125" s="14"/>
      <c r="S125" s="8" t="s">
        <v>175</v>
      </c>
      <c r="T125" s="8" t="s">
        <v>985</v>
      </c>
      <c r="U125" s="58"/>
      <c r="V125" s="7"/>
      <c r="W125" s="42"/>
      <c r="X125" s="22"/>
      <c r="Y125" s="12" t="s">
        <v>430</v>
      </c>
      <c r="Z125" s="14"/>
      <c r="AA125" s="14"/>
      <c r="AB125" s="14"/>
      <c r="AC125" s="14"/>
      <c r="AD125" s="14"/>
      <c r="AE125" s="8" t="s">
        <v>430</v>
      </c>
      <c r="AF125" s="48" t="s">
        <v>1230</v>
      </c>
      <c r="AG125" s="48"/>
      <c r="AH125" s="34"/>
      <c r="AI125" s="42"/>
    </row>
    <row r="126" spans="1:35" s="1" customFormat="1" x14ac:dyDescent="0.25">
      <c r="A126" s="12" t="s">
        <v>581</v>
      </c>
      <c r="B126" s="13" t="s">
        <v>177</v>
      </c>
      <c r="C126" s="14"/>
      <c r="D126" s="14"/>
      <c r="E126" s="14"/>
      <c r="F126" s="14"/>
      <c r="G126" s="8" t="s">
        <v>581</v>
      </c>
      <c r="H126" s="8" t="s">
        <v>1344</v>
      </c>
      <c r="I126" s="8"/>
      <c r="J126" s="7"/>
      <c r="K126" s="42"/>
      <c r="L126" s="28"/>
      <c r="M126" s="20"/>
      <c r="N126" s="14"/>
      <c r="O126" s="14"/>
      <c r="P126" s="14"/>
      <c r="Q126" s="14"/>
      <c r="R126" s="14"/>
      <c r="S126" s="8" t="s">
        <v>185</v>
      </c>
      <c r="T126" s="8" t="s">
        <v>1103</v>
      </c>
      <c r="U126" s="58"/>
      <c r="V126" s="7"/>
      <c r="W126" s="42"/>
      <c r="X126" s="22"/>
      <c r="Y126" s="12" t="s">
        <v>331</v>
      </c>
      <c r="Z126" s="14"/>
      <c r="AA126" s="14"/>
      <c r="AB126" s="14"/>
      <c r="AC126" s="14"/>
      <c r="AD126" s="14"/>
      <c r="AE126" s="8" t="s">
        <v>331</v>
      </c>
      <c r="AF126" s="48" t="s">
        <v>1321</v>
      </c>
      <c r="AG126" s="48"/>
      <c r="AH126" s="34"/>
      <c r="AI126" s="42"/>
    </row>
    <row r="127" spans="1:35" s="1" customFormat="1" x14ac:dyDescent="0.25">
      <c r="A127" s="12" t="s">
        <v>582</v>
      </c>
      <c r="B127" s="13" t="s">
        <v>583</v>
      </c>
      <c r="C127" s="14"/>
      <c r="D127" s="14"/>
      <c r="E127" s="14"/>
      <c r="F127" s="14"/>
      <c r="G127" s="8" t="s">
        <v>582</v>
      </c>
      <c r="H127" s="8" t="s">
        <v>1144</v>
      </c>
      <c r="I127" s="8"/>
      <c r="J127" s="7"/>
      <c r="K127" s="42"/>
      <c r="L127" s="28"/>
      <c r="M127" s="20"/>
      <c r="N127" s="14"/>
      <c r="O127" s="14"/>
      <c r="P127" s="14"/>
      <c r="Q127" s="14"/>
      <c r="R127" s="14"/>
      <c r="S127" s="8" t="s">
        <v>195</v>
      </c>
      <c r="T127" s="8" t="s">
        <v>914</v>
      </c>
      <c r="U127" s="58"/>
      <c r="V127" s="7"/>
      <c r="W127" s="42"/>
      <c r="X127" s="22"/>
      <c r="Y127" s="12" t="s">
        <v>584</v>
      </c>
      <c r="Z127" s="14"/>
      <c r="AA127" s="14"/>
      <c r="AB127" s="14"/>
      <c r="AC127" s="14"/>
      <c r="AD127" s="14"/>
      <c r="AE127" s="8" t="s">
        <v>584</v>
      </c>
      <c r="AF127" s="48" t="s">
        <v>1165</v>
      </c>
      <c r="AG127" s="48"/>
      <c r="AH127" s="34"/>
      <c r="AI127" s="42"/>
    </row>
    <row r="128" spans="1:35" s="1" customFormat="1" x14ac:dyDescent="0.25">
      <c r="A128" s="12" t="s">
        <v>585</v>
      </c>
      <c r="B128" s="13" t="s">
        <v>586</v>
      </c>
      <c r="C128" s="14"/>
      <c r="D128" s="14"/>
      <c r="E128" s="14"/>
      <c r="F128" s="14"/>
      <c r="G128" s="8" t="s">
        <v>585</v>
      </c>
      <c r="H128" s="8" t="s">
        <v>1066</v>
      </c>
      <c r="I128" s="8"/>
      <c r="J128" s="7"/>
      <c r="K128" s="42"/>
      <c r="L128" s="28"/>
      <c r="M128" s="20"/>
      <c r="N128" s="14"/>
      <c r="O128" s="14"/>
      <c r="P128" s="14"/>
      <c r="Q128" s="14"/>
      <c r="R128" s="14"/>
      <c r="S128" s="8" t="s">
        <v>203</v>
      </c>
      <c r="T128" s="8" t="s">
        <v>1392</v>
      </c>
      <c r="U128" s="58"/>
      <c r="V128" s="7"/>
      <c r="W128" s="42"/>
      <c r="X128" s="22"/>
      <c r="Y128" s="12" t="s">
        <v>425</v>
      </c>
      <c r="Z128" s="14"/>
      <c r="AA128" s="14"/>
      <c r="AB128" s="14"/>
      <c r="AC128" s="14"/>
      <c r="AD128" s="14"/>
      <c r="AE128" s="8" t="s">
        <v>425</v>
      </c>
      <c r="AF128" s="48" t="s">
        <v>1019</v>
      </c>
      <c r="AG128" s="48"/>
      <c r="AH128" s="34"/>
      <c r="AI128" s="42"/>
    </row>
    <row r="129" spans="1:35" s="1" customFormat="1" x14ac:dyDescent="0.25">
      <c r="A129" s="12" t="s">
        <v>587</v>
      </c>
      <c r="B129" s="13" t="s">
        <v>205</v>
      </c>
      <c r="C129" s="14"/>
      <c r="D129" s="14"/>
      <c r="E129" s="14"/>
      <c r="F129" s="14"/>
      <c r="G129" s="8" t="s">
        <v>587</v>
      </c>
      <c r="H129" s="8" t="s">
        <v>1223</v>
      </c>
      <c r="I129" s="8"/>
      <c r="J129" s="7"/>
      <c r="K129" s="42"/>
      <c r="L129" s="28"/>
      <c r="M129" s="20"/>
      <c r="N129" s="14"/>
      <c r="O129" s="14"/>
      <c r="P129" s="14"/>
      <c r="Q129" s="14"/>
      <c r="R129" s="14"/>
      <c r="S129" s="8" t="s">
        <v>212</v>
      </c>
      <c r="T129" s="8" t="s">
        <v>892</v>
      </c>
      <c r="U129" s="58"/>
      <c r="V129" s="7"/>
      <c r="W129" s="42"/>
      <c r="X129" s="22"/>
      <c r="Y129" s="12" t="s">
        <v>588</v>
      </c>
      <c r="Z129" s="14"/>
      <c r="AA129" s="14"/>
      <c r="AB129" s="14"/>
      <c r="AC129" s="14"/>
      <c r="AD129" s="14"/>
      <c r="AE129" s="8" t="s">
        <v>588</v>
      </c>
      <c r="AF129" s="48" t="s">
        <v>1264</v>
      </c>
      <c r="AG129" s="48"/>
      <c r="AH129" s="34"/>
      <c r="AI129" s="42"/>
    </row>
    <row r="130" spans="1:35" s="1" customFormat="1" x14ac:dyDescent="0.25">
      <c r="A130" s="12" t="s">
        <v>589</v>
      </c>
      <c r="B130" s="13" t="s">
        <v>590</v>
      </c>
      <c r="C130" s="14"/>
      <c r="D130" s="14"/>
      <c r="E130" s="14"/>
      <c r="F130" s="14"/>
      <c r="G130" s="8" t="s">
        <v>589</v>
      </c>
      <c r="H130" s="8" t="s">
        <v>1154</v>
      </c>
      <c r="I130" s="8"/>
      <c r="J130" s="7"/>
      <c r="K130" s="42"/>
      <c r="L130" s="28"/>
      <c r="M130" s="20"/>
      <c r="N130" s="14"/>
      <c r="O130" s="14"/>
      <c r="P130" s="14"/>
      <c r="Q130" s="14"/>
      <c r="R130" s="14"/>
      <c r="S130" s="8" t="s">
        <v>218</v>
      </c>
      <c r="T130" s="8" t="s">
        <v>1343</v>
      </c>
      <c r="U130" s="58"/>
      <c r="V130" s="7"/>
      <c r="W130" s="42"/>
      <c r="X130" s="22"/>
      <c r="Y130" s="12" t="s">
        <v>591</v>
      </c>
      <c r="Z130" s="14"/>
      <c r="AA130" s="14"/>
      <c r="AB130" s="14"/>
      <c r="AC130" s="14"/>
      <c r="AD130" s="14"/>
      <c r="AE130" s="8" t="s">
        <v>591</v>
      </c>
      <c r="AF130" s="48" t="s">
        <v>1094</v>
      </c>
      <c r="AG130" s="48"/>
      <c r="AH130" s="34"/>
      <c r="AI130" s="42"/>
    </row>
    <row r="131" spans="1:35" s="1" customFormat="1" x14ac:dyDescent="0.25">
      <c r="A131" s="12" t="s">
        <v>530</v>
      </c>
      <c r="B131" s="13" t="s">
        <v>592</v>
      </c>
      <c r="C131" s="14"/>
      <c r="D131" s="14"/>
      <c r="E131" s="14"/>
      <c r="F131" s="14"/>
      <c r="G131" s="8" t="s">
        <v>530</v>
      </c>
      <c r="H131" s="8" t="s">
        <v>1069</v>
      </c>
      <c r="I131" s="8"/>
      <c r="J131" s="7"/>
      <c r="K131" s="42"/>
      <c r="L131" s="28"/>
      <c r="M131" s="20"/>
      <c r="N131" s="14"/>
      <c r="O131" s="14"/>
      <c r="P131" s="14"/>
      <c r="Q131" s="14"/>
      <c r="R131" s="14"/>
      <c r="S131" s="8" t="s">
        <v>224</v>
      </c>
      <c r="T131" s="8" t="s">
        <v>895</v>
      </c>
      <c r="U131" s="58"/>
      <c r="V131" s="7"/>
      <c r="W131" s="42"/>
      <c r="X131" s="22"/>
      <c r="Y131" s="12" t="s">
        <v>593</v>
      </c>
      <c r="Z131" s="14"/>
      <c r="AA131" s="14"/>
      <c r="AB131" s="14"/>
      <c r="AC131" s="14"/>
      <c r="AD131" s="14"/>
      <c r="AE131" s="8" t="s">
        <v>593</v>
      </c>
      <c r="AF131" s="48" t="s">
        <v>1152</v>
      </c>
      <c r="AG131" s="48"/>
      <c r="AH131" s="34"/>
      <c r="AI131" s="42"/>
    </row>
    <row r="132" spans="1:35" s="1" customFormat="1" x14ac:dyDescent="0.25">
      <c r="A132" s="12" t="s">
        <v>594</v>
      </c>
      <c r="B132" s="13" t="s">
        <v>595</v>
      </c>
      <c r="C132" s="14"/>
      <c r="D132" s="14"/>
      <c r="E132" s="14"/>
      <c r="F132" s="14"/>
      <c r="G132" s="8" t="s">
        <v>594</v>
      </c>
      <c r="H132" s="8" t="s">
        <v>1408</v>
      </c>
      <c r="I132" s="8"/>
      <c r="J132" s="7"/>
      <c r="K132" s="42"/>
      <c r="L132" s="28"/>
      <c r="M132" s="20"/>
      <c r="N132" s="14"/>
      <c r="O132" s="14"/>
      <c r="P132" s="14"/>
      <c r="Q132" s="14"/>
      <c r="R132" s="14"/>
      <c r="S132" s="8" t="s">
        <v>231</v>
      </c>
      <c r="T132" s="8" t="s">
        <v>1314</v>
      </c>
      <c r="U132" s="58"/>
      <c r="V132" s="7"/>
      <c r="W132" s="42"/>
      <c r="X132" s="22"/>
      <c r="Y132" s="12" t="s">
        <v>391</v>
      </c>
      <c r="Z132" s="14"/>
      <c r="AA132" s="14"/>
      <c r="AB132" s="14"/>
      <c r="AC132" s="14"/>
      <c r="AD132" s="14"/>
      <c r="AE132" s="8" t="s">
        <v>391</v>
      </c>
      <c r="AF132" s="48" t="s">
        <v>916</v>
      </c>
      <c r="AG132" s="48"/>
      <c r="AH132" s="34"/>
      <c r="AI132" s="42"/>
    </row>
    <row r="133" spans="1:35" s="1" customFormat="1" x14ac:dyDescent="0.25">
      <c r="A133" s="12" t="s">
        <v>596</v>
      </c>
      <c r="B133" s="13" t="s">
        <v>597</v>
      </c>
      <c r="C133" s="14"/>
      <c r="D133" s="14"/>
      <c r="E133" s="14"/>
      <c r="F133" s="14"/>
      <c r="G133" s="8" t="s">
        <v>596</v>
      </c>
      <c r="H133" s="8" t="s">
        <v>1286</v>
      </c>
      <c r="I133" s="8"/>
      <c r="J133" s="7"/>
      <c r="K133" s="42"/>
      <c r="L133" s="28"/>
      <c r="M133" s="20"/>
      <c r="N133" s="14"/>
      <c r="O133" s="14"/>
      <c r="P133" s="14"/>
      <c r="Q133" s="14"/>
      <c r="R133" s="14"/>
      <c r="S133" s="8" t="s">
        <v>236</v>
      </c>
      <c r="T133" s="8" t="s">
        <v>1009</v>
      </c>
      <c r="U133" s="58"/>
      <c r="V133" s="7"/>
      <c r="W133" s="42"/>
      <c r="X133" s="22"/>
      <c r="Y133" s="12" t="s">
        <v>444</v>
      </c>
      <c r="Z133" s="14"/>
      <c r="AA133" s="14"/>
      <c r="AB133" s="14"/>
      <c r="AC133" s="14"/>
      <c r="AD133" s="14"/>
      <c r="AE133" s="8" t="s">
        <v>444</v>
      </c>
      <c r="AF133" s="48" t="s">
        <v>1059</v>
      </c>
      <c r="AG133" s="48"/>
      <c r="AH133" s="34"/>
      <c r="AI133" s="42"/>
    </row>
    <row r="134" spans="1:35" s="1" customFormat="1" x14ac:dyDescent="0.25">
      <c r="A134" s="12" t="s">
        <v>598</v>
      </c>
      <c r="B134" s="13" t="s">
        <v>599</v>
      </c>
      <c r="C134" s="14"/>
      <c r="D134" s="14"/>
      <c r="E134" s="14"/>
      <c r="F134" s="14"/>
      <c r="G134" s="8" t="s">
        <v>598</v>
      </c>
      <c r="H134" s="8" t="s">
        <v>1223</v>
      </c>
      <c r="I134" s="8"/>
      <c r="J134" s="7"/>
      <c r="K134" s="42"/>
      <c r="L134" s="28"/>
      <c r="M134" s="20"/>
      <c r="N134" s="14"/>
      <c r="O134" s="14"/>
      <c r="P134" s="14"/>
      <c r="Q134" s="14"/>
      <c r="R134" s="14"/>
      <c r="S134" s="8" t="s">
        <v>241</v>
      </c>
      <c r="T134" s="8" t="s">
        <v>1408</v>
      </c>
      <c r="U134" s="58"/>
      <c r="V134" s="7"/>
      <c r="W134" s="42"/>
      <c r="X134" s="22"/>
      <c r="Y134" s="12" t="s">
        <v>600</v>
      </c>
      <c r="Z134" s="14"/>
      <c r="AA134" s="14"/>
      <c r="AB134" s="14"/>
      <c r="AC134" s="14"/>
      <c r="AD134" s="14"/>
      <c r="AE134" s="8" t="s">
        <v>600</v>
      </c>
      <c r="AF134" s="48" t="s">
        <v>906</v>
      </c>
      <c r="AG134" s="48"/>
      <c r="AH134" s="34"/>
      <c r="AI134" s="42"/>
    </row>
    <row r="135" spans="1:35" s="1" customFormat="1" x14ac:dyDescent="0.25">
      <c r="A135" s="12" t="s">
        <v>601</v>
      </c>
      <c r="B135" s="13" t="s">
        <v>602</v>
      </c>
      <c r="C135" s="14"/>
      <c r="D135" s="14"/>
      <c r="E135" s="14"/>
      <c r="F135" s="14"/>
      <c r="G135" s="8" t="s">
        <v>601</v>
      </c>
      <c r="H135" s="8" t="s">
        <v>1330</v>
      </c>
      <c r="I135" s="8"/>
      <c r="J135" s="7"/>
      <c r="K135" s="42"/>
      <c r="L135" s="28"/>
      <c r="M135" s="20"/>
      <c r="N135" s="14"/>
      <c r="O135" s="14"/>
      <c r="P135" s="14"/>
      <c r="Q135" s="14"/>
      <c r="R135" s="14"/>
      <c r="S135" s="8" t="s">
        <v>248</v>
      </c>
      <c r="T135" s="8" t="s">
        <v>1248</v>
      </c>
      <c r="U135" s="58"/>
      <c r="V135" s="7"/>
      <c r="W135" s="42"/>
      <c r="X135" s="22"/>
      <c r="Y135" s="12" t="s">
        <v>359</v>
      </c>
      <c r="Z135" s="14"/>
      <c r="AA135" s="14"/>
      <c r="AB135" s="14"/>
      <c r="AC135" s="14"/>
      <c r="AD135" s="14"/>
      <c r="AE135" s="8" t="s">
        <v>359</v>
      </c>
      <c r="AF135" s="48" t="s">
        <v>960</v>
      </c>
      <c r="AG135" s="48"/>
      <c r="AH135" s="34"/>
      <c r="AI135" s="42"/>
    </row>
    <row r="136" spans="1:35" s="1" customFormat="1" x14ac:dyDescent="0.25">
      <c r="A136" s="12" t="s">
        <v>603</v>
      </c>
      <c r="B136" s="13" t="s">
        <v>604</v>
      </c>
      <c r="C136" s="14"/>
      <c r="D136" s="14"/>
      <c r="E136" s="14"/>
      <c r="F136" s="14"/>
      <c r="G136" s="8" t="s">
        <v>603</v>
      </c>
      <c r="H136" s="8" t="s">
        <v>1408</v>
      </c>
      <c r="I136" s="8"/>
      <c r="J136" s="7"/>
      <c r="K136" s="42"/>
      <c r="L136" s="28"/>
      <c r="M136" s="20"/>
      <c r="N136" s="14"/>
      <c r="O136" s="14"/>
      <c r="P136" s="14"/>
      <c r="Q136" s="14"/>
      <c r="R136" s="14"/>
      <c r="S136" s="8" t="s">
        <v>255</v>
      </c>
      <c r="T136" s="8" t="s">
        <v>1099</v>
      </c>
      <c r="U136" s="58"/>
      <c r="V136" s="7"/>
      <c r="W136" s="42"/>
      <c r="X136" s="22"/>
      <c r="Y136" s="12" t="s">
        <v>414</v>
      </c>
      <c r="Z136" s="14"/>
      <c r="AA136" s="14"/>
      <c r="AB136" s="14"/>
      <c r="AC136" s="14"/>
      <c r="AD136" s="14"/>
      <c r="AE136" s="8" t="s">
        <v>414</v>
      </c>
      <c r="AF136" s="48" t="s">
        <v>1070</v>
      </c>
      <c r="AG136" s="48"/>
      <c r="AH136" s="34"/>
      <c r="AI136" s="42"/>
    </row>
    <row r="137" spans="1:35" s="1" customFormat="1" x14ac:dyDescent="0.25">
      <c r="A137" s="12" t="s">
        <v>605</v>
      </c>
      <c r="B137" s="13" t="s">
        <v>606</v>
      </c>
      <c r="C137" s="14"/>
      <c r="D137" s="14"/>
      <c r="E137" s="14"/>
      <c r="F137" s="14"/>
      <c r="G137" s="8" t="s">
        <v>605</v>
      </c>
      <c r="H137" s="8" t="s">
        <v>1183</v>
      </c>
      <c r="I137" s="8"/>
      <c r="J137" s="7"/>
      <c r="K137" s="42"/>
      <c r="L137" s="28"/>
      <c r="M137" s="20"/>
      <c r="N137" s="14"/>
      <c r="O137" s="14"/>
      <c r="P137" s="14"/>
      <c r="Q137" s="14"/>
      <c r="R137" s="14"/>
      <c r="S137" s="8" t="s">
        <v>262</v>
      </c>
      <c r="T137" s="8" t="s">
        <v>1012</v>
      </c>
      <c r="U137" s="58"/>
      <c r="V137" s="7"/>
      <c r="W137" s="42"/>
      <c r="X137" s="22"/>
      <c r="Y137" s="12" t="s">
        <v>386</v>
      </c>
      <c r="Z137" s="14"/>
      <c r="AA137" s="14"/>
      <c r="AB137" s="14"/>
      <c r="AC137" s="14"/>
      <c r="AD137" s="14"/>
      <c r="AE137" s="8" t="s">
        <v>386</v>
      </c>
      <c r="AF137" s="48" t="s">
        <v>1389</v>
      </c>
      <c r="AG137" s="48"/>
      <c r="AH137" s="34"/>
      <c r="AI137" s="42"/>
    </row>
    <row r="138" spans="1:35" s="1" customFormat="1" x14ac:dyDescent="0.25">
      <c r="A138" s="12" t="s">
        <v>607</v>
      </c>
      <c r="B138" s="13" t="s">
        <v>608</v>
      </c>
      <c r="C138" s="14"/>
      <c r="D138" s="14"/>
      <c r="E138" s="14"/>
      <c r="F138" s="14"/>
      <c r="G138" s="8" t="s">
        <v>607</v>
      </c>
      <c r="H138" s="8" t="s">
        <v>935</v>
      </c>
      <c r="I138" s="8"/>
      <c r="J138" s="7"/>
      <c r="K138" s="42"/>
      <c r="L138" s="28"/>
      <c r="M138" s="20"/>
      <c r="N138" s="14"/>
      <c r="O138" s="14"/>
      <c r="P138" s="14"/>
      <c r="Q138" s="14"/>
      <c r="R138" s="14"/>
      <c r="S138" s="8" t="s">
        <v>268</v>
      </c>
      <c r="T138" s="8" t="s">
        <v>1057</v>
      </c>
      <c r="U138" s="58"/>
      <c r="V138" s="7"/>
      <c r="W138" s="42"/>
      <c r="X138" s="22"/>
      <c r="Y138" s="12" t="s">
        <v>437</v>
      </c>
      <c r="Z138" s="14"/>
      <c r="AA138" s="14"/>
      <c r="AB138" s="14"/>
      <c r="AC138" s="14"/>
      <c r="AD138" s="14"/>
      <c r="AE138" s="8" t="s">
        <v>437</v>
      </c>
      <c r="AF138" s="48" t="s">
        <v>1379</v>
      </c>
      <c r="AG138" s="48"/>
      <c r="AH138" s="34"/>
      <c r="AI138" s="42"/>
    </row>
    <row r="139" spans="1:35" s="1" customFormat="1" x14ac:dyDescent="0.25">
      <c r="A139" s="12" t="s">
        <v>609</v>
      </c>
      <c r="B139" s="13" t="s">
        <v>610</v>
      </c>
      <c r="C139" s="14"/>
      <c r="D139" s="14"/>
      <c r="E139" s="14"/>
      <c r="F139" s="14"/>
      <c r="G139" s="8" t="s">
        <v>609</v>
      </c>
      <c r="H139" s="8" t="s">
        <v>1438</v>
      </c>
      <c r="I139" s="8"/>
      <c r="J139" s="7"/>
      <c r="K139" s="42"/>
      <c r="L139" s="28"/>
      <c r="M139" s="20"/>
      <c r="N139" s="14"/>
      <c r="O139" s="14"/>
      <c r="P139" s="14"/>
      <c r="Q139" s="14"/>
      <c r="R139" s="14"/>
      <c r="S139" s="8" t="s">
        <v>275</v>
      </c>
      <c r="T139" s="8" t="s">
        <v>1325</v>
      </c>
      <c r="U139" s="58"/>
      <c r="V139" s="7"/>
      <c r="W139" s="42"/>
      <c r="X139" s="22"/>
      <c r="Y139" s="12" t="s">
        <v>218</v>
      </c>
      <c r="Z139" s="14"/>
      <c r="AA139" s="14"/>
      <c r="AB139" s="14"/>
      <c r="AC139" s="14"/>
      <c r="AD139" s="14"/>
      <c r="AE139" s="8" t="s">
        <v>218</v>
      </c>
      <c r="AF139" s="48" t="s">
        <v>1343</v>
      </c>
      <c r="AG139" s="48"/>
      <c r="AH139" s="34"/>
      <c r="AI139" s="42"/>
    </row>
    <row r="140" spans="1:35" s="1" customFormat="1" x14ac:dyDescent="0.25">
      <c r="A140" s="12" t="s">
        <v>611</v>
      </c>
      <c r="B140" s="13" t="s">
        <v>612</v>
      </c>
      <c r="C140" s="14"/>
      <c r="D140" s="14"/>
      <c r="E140" s="14"/>
      <c r="F140" s="14"/>
      <c r="G140" s="8" t="s">
        <v>611</v>
      </c>
      <c r="H140" s="8" t="s">
        <v>1408</v>
      </c>
      <c r="I140" s="8"/>
      <c r="J140" s="7"/>
      <c r="K140" s="42"/>
      <c r="L140" s="28"/>
      <c r="M140" s="20"/>
      <c r="N140" s="14"/>
      <c r="O140" s="14"/>
      <c r="P140" s="14"/>
      <c r="Q140" s="14"/>
      <c r="R140" s="14"/>
      <c r="S140" s="8" t="s">
        <v>282</v>
      </c>
      <c r="T140" s="8" t="s">
        <v>1223</v>
      </c>
      <c r="U140" s="58"/>
      <c r="V140" s="7"/>
      <c r="W140" s="42"/>
      <c r="X140" s="22"/>
      <c r="Y140" s="12" t="s">
        <v>613</v>
      </c>
      <c r="Z140" s="14"/>
      <c r="AA140" s="14"/>
      <c r="AB140" s="14"/>
      <c r="AC140" s="14"/>
      <c r="AD140" s="14"/>
      <c r="AE140" s="8" t="s">
        <v>613</v>
      </c>
      <c r="AF140" s="48" t="s">
        <v>1189</v>
      </c>
      <c r="AG140" s="48"/>
      <c r="AH140" s="34"/>
      <c r="AI140" s="42"/>
    </row>
    <row r="141" spans="1:35" s="1" customFormat="1" x14ac:dyDescent="0.25">
      <c r="A141" s="12" t="s">
        <v>614</v>
      </c>
      <c r="B141" s="13" t="s">
        <v>140</v>
      </c>
      <c r="C141" s="14"/>
      <c r="D141" s="14"/>
      <c r="E141" s="14"/>
      <c r="F141" s="14"/>
      <c r="G141" s="8" t="s">
        <v>614</v>
      </c>
      <c r="H141" s="8" t="s">
        <v>1244</v>
      </c>
      <c r="I141" s="8"/>
      <c r="J141" s="7"/>
      <c r="K141" s="42"/>
      <c r="L141" s="28"/>
      <c r="M141" s="20"/>
      <c r="N141" s="14"/>
      <c r="O141" s="14"/>
      <c r="P141" s="14"/>
      <c r="Q141" s="14"/>
      <c r="R141" s="14"/>
      <c r="S141" s="8" t="s">
        <v>290</v>
      </c>
      <c r="T141" s="8" t="s">
        <v>1345</v>
      </c>
      <c r="U141" s="58"/>
      <c r="V141" s="7"/>
      <c r="W141" s="42"/>
      <c r="X141" s="22"/>
      <c r="Y141" s="12" t="s">
        <v>453</v>
      </c>
      <c r="Z141" s="14"/>
      <c r="AA141" s="14"/>
      <c r="AB141" s="14"/>
      <c r="AC141" s="14"/>
      <c r="AD141" s="14"/>
      <c r="AE141" s="8" t="s">
        <v>453</v>
      </c>
      <c r="AF141" s="48" t="s">
        <v>1440</v>
      </c>
      <c r="AG141" s="48"/>
      <c r="AH141" s="34"/>
      <c r="AI141" s="42"/>
    </row>
    <row r="142" spans="1:35" s="1" customFormat="1" x14ac:dyDescent="0.25">
      <c r="A142" s="12" t="s">
        <v>615</v>
      </c>
      <c r="B142" s="13" t="s">
        <v>616</v>
      </c>
      <c r="C142" s="14"/>
      <c r="D142" s="14"/>
      <c r="E142" s="14"/>
      <c r="F142" s="14"/>
      <c r="G142" s="8" t="s">
        <v>615</v>
      </c>
      <c r="H142" s="8" t="s">
        <v>1202</v>
      </c>
      <c r="I142" s="8"/>
      <c r="J142" s="7"/>
      <c r="K142" s="42"/>
      <c r="L142" s="28"/>
      <c r="M142" s="20"/>
      <c r="N142" s="14"/>
      <c r="O142" s="14"/>
      <c r="P142" s="14"/>
      <c r="Q142" s="14"/>
      <c r="R142" s="14"/>
      <c r="S142" s="8" t="s">
        <v>298</v>
      </c>
      <c r="T142" s="8" t="s">
        <v>1323</v>
      </c>
      <c r="U142" s="58"/>
      <c r="V142" s="7"/>
      <c r="W142" s="42"/>
      <c r="X142" s="22"/>
      <c r="Y142" s="12" t="s">
        <v>338</v>
      </c>
      <c r="Z142" s="14"/>
      <c r="AA142" s="14"/>
      <c r="AB142" s="14"/>
      <c r="AC142" s="14"/>
      <c r="AD142" s="14"/>
      <c r="AE142" s="8" t="s">
        <v>338</v>
      </c>
      <c r="AF142" s="48" t="s">
        <v>1167</v>
      </c>
      <c r="AG142" s="48"/>
      <c r="AH142" s="34"/>
      <c r="AI142" s="42"/>
    </row>
    <row r="143" spans="1:35" s="1" customFormat="1" x14ac:dyDescent="0.25">
      <c r="A143" s="12" t="s">
        <v>617</v>
      </c>
      <c r="B143" s="13" t="s">
        <v>618</v>
      </c>
      <c r="C143" s="14"/>
      <c r="D143" s="14"/>
      <c r="E143" s="14"/>
      <c r="F143" s="14"/>
      <c r="G143" s="8" t="s">
        <v>617</v>
      </c>
      <c r="H143" s="8" t="s">
        <v>1172</v>
      </c>
      <c r="I143" s="8"/>
      <c r="J143" s="7"/>
      <c r="K143" s="42"/>
      <c r="L143" s="28"/>
      <c r="M143" s="20"/>
      <c r="N143" s="14"/>
      <c r="O143" s="14"/>
      <c r="P143" s="14"/>
      <c r="Q143" s="14"/>
      <c r="R143" s="14"/>
      <c r="S143" s="8" t="s">
        <v>304</v>
      </c>
      <c r="T143" s="8" t="s">
        <v>1289</v>
      </c>
      <c r="U143" s="58"/>
      <c r="V143" s="7"/>
      <c r="W143" s="42"/>
      <c r="X143" s="22"/>
      <c r="Y143" s="12" t="s">
        <v>619</v>
      </c>
      <c r="Z143" s="14"/>
      <c r="AA143" s="14"/>
      <c r="AB143" s="14"/>
      <c r="AC143" s="14"/>
      <c r="AD143" s="14"/>
      <c r="AE143" s="8" t="s">
        <v>619</v>
      </c>
      <c r="AF143" s="48" t="s">
        <v>1398</v>
      </c>
      <c r="AG143" s="48"/>
      <c r="AH143" s="34"/>
      <c r="AI143" s="42"/>
    </row>
    <row r="144" spans="1:35" s="1" customFormat="1" x14ac:dyDescent="0.25">
      <c r="A144" s="12" t="s">
        <v>620</v>
      </c>
      <c r="B144" s="13" t="s">
        <v>621</v>
      </c>
      <c r="C144" s="14"/>
      <c r="D144" s="14"/>
      <c r="E144" s="14"/>
      <c r="F144" s="14"/>
      <c r="G144" s="8" t="s">
        <v>620</v>
      </c>
      <c r="H144" s="8" t="s">
        <v>1408</v>
      </c>
      <c r="I144" s="8"/>
      <c r="J144" s="7"/>
      <c r="K144" s="42"/>
      <c r="L144" s="28"/>
      <c r="M144" s="20"/>
      <c r="N144" s="14"/>
      <c r="O144" s="14"/>
      <c r="P144" s="14"/>
      <c r="Q144" s="14"/>
      <c r="R144" s="14"/>
      <c r="S144" s="8" t="s">
        <v>311</v>
      </c>
      <c r="T144" s="8" t="s">
        <v>1356</v>
      </c>
      <c r="U144" s="58"/>
      <c r="V144" s="7"/>
      <c r="W144" s="42"/>
      <c r="X144" s="22"/>
      <c r="Y144" s="12" t="s">
        <v>622</v>
      </c>
      <c r="Z144" s="14"/>
      <c r="AA144" s="14"/>
      <c r="AB144" s="14"/>
      <c r="AC144" s="14"/>
      <c r="AD144" s="14"/>
      <c r="AE144" s="8" t="s">
        <v>622</v>
      </c>
      <c r="AF144" s="48" t="s">
        <v>1033</v>
      </c>
      <c r="AG144" s="48"/>
      <c r="AH144" s="34"/>
      <c r="AI144" s="42"/>
    </row>
    <row r="145" spans="1:35" s="1" customFormat="1" x14ac:dyDescent="0.25">
      <c r="A145" s="12" t="s">
        <v>623</v>
      </c>
      <c r="B145" s="13" t="s">
        <v>624</v>
      </c>
      <c r="C145" s="14"/>
      <c r="D145" s="14"/>
      <c r="E145" s="14"/>
      <c r="F145" s="14"/>
      <c r="G145" s="8" t="s">
        <v>623</v>
      </c>
      <c r="H145" s="8" t="s">
        <v>1160</v>
      </c>
      <c r="I145" s="8"/>
      <c r="J145" s="7"/>
      <c r="K145" s="42"/>
      <c r="L145" s="28"/>
      <c r="M145" s="20"/>
      <c r="N145" s="14"/>
      <c r="O145" s="14"/>
      <c r="P145" s="14"/>
      <c r="Q145" s="14"/>
      <c r="R145" s="14"/>
      <c r="S145" s="8" t="s">
        <v>284</v>
      </c>
      <c r="T145" s="8" t="s">
        <v>1215</v>
      </c>
      <c r="U145" s="58"/>
      <c r="V145" s="7"/>
      <c r="W145" s="42"/>
      <c r="X145" s="22"/>
      <c r="Y145" s="12" t="s">
        <v>275</v>
      </c>
      <c r="Z145" s="14"/>
      <c r="AA145" s="14"/>
      <c r="AB145" s="14"/>
      <c r="AC145" s="14"/>
      <c r="AD145" s="14"/>
      <c r="AE145" s="8" t="s">
        <v>275</v>
      </c>
      <c r="AF145" s="48" t="s">
        <v>1325</v>
      </c>
      <c r="AG145" s="48"/>
      <c r="AH145" s="34"/>
      <c r="AI145" s="42"/>
    </row>
    <row r="146" spans="1:35" s="1" customFormat="1" x14ac:dyDescent="0.25">
      <c r="A146" s="12" t="s">
        <v>625</v>
      </c>
      <c r="B146" s="13" t="s">
        <v>626</v>
      </c>
      <c r="C146" s="14"/>
      <c r="D146" s="14"/>
      <c r="E146" s="14"/>
      <c r="F146" s="14"/>
      <c r="G146" s="8" t="s">
        <v>625</v>
      </c>
      <c r="H146" s="8" t="s">
        <v>1408</v>
      </c>
      <c r="I146" s="8"/>
      <c r="J146" s="7"/>
      <c r="K146" s="42"/>
      <c r="L146" s="28"/>
      <c r="M146" s="20"/>
      <c r="N146" s="14"/>
      <c r="O146" s="14"/>
      <c r="P146" s="14"/>
      <c r="Q146" s="14"/>
      <c r="R146" s="14"/>
      <c r="S146" s="8" t="s">
        <v>325</v>
      </c>
      <c r="T146" s="8" t="s">
        <v>1313</v>
      </c>
      <c r="U146" s="58"/>
      <c r="V146" s="7"/>
      <c r="W146" s="42"/>
      <c r="X146" s="22"/>
      <c r="Y146" s="12" t="s">
        <v>627</v>
      </c>
      <c r="Z146" s="14"/>
      <c r="AA146" s="14"/>
      <c r="AB146" s="14"/>
      <c r="AC146" s="14"/>
      <c r="AD146" s="14"/>
      <c r="AE146" s="8" t="s">
        <v>627</v>
      </c>
      <c r="AF146" s="48" t="s">
        <v>991</v>
      </c>
      <c r="AG146" s="48"/>
      <c r="AH146" s="34"/>
      <c r="AI146" s="42"/>
    </row>
    <row r="147" spans="1:35" s="1" customFormat="1" x14ac:dyDescent="0.25">
      <c r="A147" s="12" t="s">
        <v>628</v>
      </c>
      <c r="B147" s="13" t="s">
        <v>629</v>
      </c>
      <c r="C147" s="14"/>
      <c r="D147" s="14"/>
      <c r="E147" s="14"/>
      <c r="F147" s="14"/>
      <c r="G147" s="8" t="s">
        <v>628</v>
      </c>
      <c r="H147" s="8" t="s">
        <v>1222</v>
      </c>
      <c r="I147" s="8"/>
      <c r="J147" s="7"/>
      <c r="K147" s="42"/>
      <c r="L147" s="28"/>
      <c r="M147" s="20"/>
      <c r="N147" s="14"/>
      <c r="O147" s="14"/>
      <c r="P147" s="14"/>
      <c r="Q147" s="14"/>
      <c r="R147" s="14"/>
      <c r="S147" s="8" t="s">
        <v>332</v>
      </c>
      <c r="T147" s="8" t="s">
        <v>1251</v>
      </c>
      <c r="U147" s="58"/>
      <c r="V147" s="7"/>
      <c r="W147" s="42"/>
      <c r="X147" s="22"/>
      <c r="Y147" s="12" t="s">
        <v>382</v>
      </c>
      <c r="Z147" s="14"/>
      <c r="AA147" s="14"/>
      <c r="AB147" s="14"/>
      <c r="AC147" s="14"/>
      <c r="AD147" s="14"/>
      <c r="AE147" s="8" t="s">
        <v>382</v>
      </c>
      <c r="AF147" s="48" t="s">
        <v>966</v>
      </c>
      <c r="AG147" s="48"/>
      <c r="AH147" s="34"/>
      <c r="AI147" s="42"/>
    </row>
    <row r="148" spans="1:35" s="1" customFormat="1" x14ac:dyDescent="0.25">
      <c r="A148" s="12" t="s">
        <v>630</v>
      </c>
      <c r="B148" s="13" t="s">
        <v>631</v>
      </c>
      <c r="C148" s="14"/>
      <c r="D148" s="14"/>
      <c r="E148" s="14"/>
      <c r="F148" s="14"/>
      <c r="G148" s="8" t="s">
        <v>630</v>
      </c>
      <c r="H148" s="8" t="s">
        <v>1003</v>
      </c>
      <c r="I148" s="8"/>
      <c r="J148" s="7"/>
      <c r="K148" s="42"/>
      <c r="L148" s="28"/>
      <c r="M148" s="20"/>
      <c r="N148" s="14"/>
      <c r="O148" s="14"/>
      <c r="P148" s="14"/>
      <c r="Q148" s="14"/>
      <c r="R148" s="14"/>
      <c r="S148" s="8" t="s">
        <v>338</v>
      </c>
      <c r="T148" s="8" t="s">
        <v>1167</v>
      </c>
      <c r="U148" s="58"/>
      <c r="V148" s="7"/>
      <c r="W148" s="42"/>
      <c r="X148" s="22"/>
      <c r="Y148" s="12" t="s">
        <v>632</v>
      </c>
      <c r="Z148" s="14"/>
      <c r="AA148" s="14"/>
      <c r="AB148" s="14"/>
      <c r="AC148" s="14"/>
      <c r="AD148" s="14"/>
      <c r="AE148" s="8" t="s">
        <v>632</v>
      </c>
      <c r="AF148" s="48" t="s">
        <v>874</v>
      </c>
      <c r="AG148" s="48"/>
      <c r="AH148" s="34"/>
      <c r="AI148" s="42"/>
    </row>
    <row r="149" spans="1:35" s="1" customFormat="1" x14ac:dyDescent="0.25">
      <c r="A149" s="12" t="s">
        <v>633</v>
      </c>
      <c r="B149" s="13" t="s">
        <v>318</v>
      </c>
      <c r="C149" s="14"/>
      <c r="D149" s="14"/>
      <c r="E149" s="14"/>
      <c r="F149" s="14"/>
      <c r="G149" s="8" t="s">
        <v>633</v>
      </c>
      <c r="H149" s="8" t="s">
        <v>1408</v>
      </c>
      <c r="I149" s="8"/>
      <c r="J149" s="7"/>
      <c r="K149" s="42"/>
      <c r="L149" s="28"/>
      <c r="M149" s="20"/>
      <c r="N149" s="14"/>
      <c r="O149" s="14"/>
      <c r="P149" s="14"/>
      <c r="Q149" s="14"/>
      <c r="R149" s="14"/>
      <c r="S149" s="8" t="s">
        <v>344</v>
      </c>
      <c r="T149" s="8" t="s">
        <v>1131</v>
      </c>
      <c r="U149" s="58"/>
      <c r="V149" s="7"/>
      <c r="W149" s="42"/>
      <c r="X149" s="22"/>
      <c r="Y149" s="12" t="s">
        <v>634</v>
      </c>
      <c r="Z149" s="14"/>
      <c r="AA149" s="14"/>
      <c r="AB149" s="14"/>
      <c r="AC149" s="14"/>
      <c r="AD149" s="14"/>
      <c r="AE149" s="8" t="s">
        <v>634</v>
      </c>
      <c r="AF149" s="48" t="s">
        <v>1006</v>
      </c>
      <c r="AG149" s="48"/>
      <c r="AH149" s="34"/>
      <c r="AI149" s="42"/>
    </row>
    <row r="150" spans="1:35" s="1" customFormat="1" x14ac:dyDescent="0.25">
      <c r="A150" s="12" t="s">
        <v>635</v>
      </c>
      <c r="B150" s="13" t="s">
        <v>636</v>
      </c>
      <c r="C150" s="14"/>
      <c r="D150" s="14"/>
      <c r="E150" s="14"/>
      <c r="F150" s="14"/>
      <c r="G150" s="8" t="s">
        <v>635</v>
      </c>
      <c r="H150" s="8" t="s">
        <v>865</v>
      </c>
      <c r="I150" s="8"/>
      <c r="J150" s="7"/>
      <c r="K150" s="42"/>
      <c r="L150" s="28"/>
      <c r="M150" s="20"/>
      <c r="N150" s="14"/>
      <c r="O150" s="14"/>
      <c r="P150" s="14"/>
      <c r="Q150" s="14"/>
      <c r="R150" s="14"/>
      <c r="S150" s="8"/>
      <c r="T150" s="8"/>
      <c r="U150" s="58"/>
      <c r="V150" s="7"/>
      <c r="W150" s="42"/>
      <c r="X150" s="22"/>
      <c r="Y150" s="20"/>
      <c r="Z150" s="14"/>
      <c r="AA150" s="14"/>
      <c r="AB150" s="14"/>
      <c r="AC150" s="14"/>
      <c r="AD150" s="14"/>
      <c r="AE150" s="8" t="s">
        <v>34</v>
      </c>
      <c r="AF150" s="48" t="s">
        <v>1067</v>
      </c>
      <c r="AG150" s="48"/>
      <c r="AH150" s="34"/>
      <c r="AI150" s="42"/>
    </row>
    <row r="151" spans="1:35" s="1" customFormat="1" x14ac:dyDescent="0.25">
      <c r="A151" s="12" t="s">
        <v>637</v>
      </c>
      <c r="B151" s="13" t="s">
        <v>638</v>
      </c>
      <c r="C151" s="14"/>
      <c r="D151" s="14"/>
      <c r="E151" s="14"/>
      <c r="F151" s="14"/>
      <c r="G151" s="8" t="s">
        <v>637</v>
      </c>
      <c r="H151" s="8" t="s">
        <v>1265</v>
      </c>
      <c r="I151" s="8"/>
      <c r="J151" s="7"/>
      <c r="K151" s="42"/>
      <c r="L151" s="28"/>
      <c r="M151" s="20"/>
      <c r="N151" s="14"/>
      <c r="O151" s="14"/>
      <c r="P151" s="14"/>
      <c r="Q151" s="14"/>
      <c r="R151" s="14"/>
      <c r="S151" s="8"/>
      <c r="T151" s="8"/>
      <c r="U151" s="58"/>
      <c r="V151" s="7"/>
      <c r="W151" s="42"/>
      <c r="X151" s="22"/>
      <c r="Y151" s="20"/>
      <c r="Z151" s="14"/>
      <c r="AA151" s="14"/>
      <c r="AB151" s="14"/>
      <c r="AC151" s="14"/>
      <c r="AD151" s="14"/>
      <c r="AE151" s="8" t="s">
        <v>47</v>
      </c>
      <c r="AF151" s="48" t="s">
        <v>1334</v>
      </c>
      <c r="AG151" s="48"/>
      <c r="AH151" s="34"/>
      <c r="AI151" s="42"/>
    </row>
    <row r="152" spans="1:35" s="1" customFormat="1" x14ac:dyDescent="0.25">
      <c r="A152" s="12" t="s">
        <v>639</v>
      </c>
      <c r="B152" s="13" t="s">
        <v>640</v>
      </c>
      <c r="C152" s="14"/>
      <c r="D152" s="14"/>
      <c r="E152" s="14"/>
      <c r="F152" s="14"/>
      <c r="G152" s="8" t="s">
        <v>639</v>
      </c>
      <c r="H152" s="8" t="s">
        <v>1260</v>
      </c>
      <c r="I152" s="8"/>
      <c r="J152" s="7"/>
      <c r="K152" s="42"/>
      <c r="L152" s="28"/>
      <c r="M152" s="20"/>
      <c r="N152" s="14"/>
      <c r="O152" s="14"/>
      <c r="P152" s="14"/>
      <c r="Q152" s="14"/>
      <c r="R152" s="14"/>
      <c r="S152" s="8"/>
      <c r="T152" s="8"/>
      <c r="U152" s="58"/>
      <c r="V152" s="7"/>
      <c r="W152" s="42"/>
      <c r="X152" s="22"/>
      <c r="Y152" s="20"/>
      <c r="Z152" s="14"/>
      <c r="AA152" s="14"/>
      <c r="AB152" s="14"/>
      <c r="AC152" s="14"/>
      <c r="AD152" s="14"/>
      <c r="AE152" s="8" t="s">
        <v>29</v>
      </c>
      <c r="AF152" s="48" t="s">
        <v>921</v>
      </c>
      <c r="AG152" s="48"/>
      <c r="AH152" s="34"/>
      <c r="AI152" s="42"/>
    </row>
    <row r="153" spans="1:35" s="1" customFormat="1" x14ac:dyDescent="0.25">
      <c r="A153" s="12" t="s">
        <v>641</v>
      </c>
      <c r="B153" s="13" t="s">
        <v>642</v>
      </c>
      <c r="C153" s="14"/>
      <c r="D153" s="14"/>
      <c r="E153" s="14"/>
      <c r="F153" s="14"/>
      <c r="G153" s="8" t="s">
        <v>641</v>
      </c>
      <c r="H153" s="8" t="s">
        <v>1330</v>
      </c>
      <c r="I153" s="8"/>
      <c r="J153" s="7"/>
      <c r="K153" s="42"/>
      <c r="L153" s="28"/>
      <c r="M153" s="20"/>
      <c r="N153" s="14"/>
      <c r="O153" s="14"/>
      <c r="P153" s="14"/>
      <c r="Q153" s="14"/>
      <c r="R153" s="14"/>
      <c r="S153" s="8"/>
      <c r="T153" s="8"/>
      <c r="U153" s="58"/>
      <c r="V153" s="7"/>
      <c r="W153" s="42"/>
      <c r="X153" s="22"/>
      <c r="Y153" s="20"/>
      <c r="Z153" s="14"/>
      <c r="AA153" s="14"/>
      <c r="AB153" s="14"/>
      <c r="AC153" s="14"/>
      <c r="AD153" s="14"/>
      <c r="AE153" s="8" t="s">
        <v>55</v>
      </c>
      <c r="AF153" s="48" t="s">
        <v>1281</v>
      </c>
      <c r="AG153" s="48"/>
      <c r="AH153" s="34"/>
      <c r="AI153" s="42"/>
    </row>
    <row r="154" spans="1:35" s="1" customFormat="1" x14ac:dyDescent="0.25">
      <c r="A154" s="12" t="s">
        <v>643</v>
      </c>
      <c r="B154" s="13" t="s">
        <v>644</v>
      </c>
      <c r="C154" s="14"/>
      <c r="D154" s="14"/>
      <c r="E154" s="14"/>
      <c r="F154" s="14"/>
      <c r="G154" s="8" t="s">
        <v>643</v>
      </c>
      <c r="H154" s="8" t="s">
        <v>1097</v>
      </c>
      <c r="I154" s="8"/>
      <c r="J154" s="7"/>
      <c r="K154" s="42"/>
      <c r="L154" s="28"/>
      <c r="M154" s="20"/>
      <c r="N154" s="14"/>
      <c r="O154" s="14"/>
      <c r="P154" s="14"/>
      <c r="Q154" s="14"/>
      <c r="R154" s="14"/>
      <c r="S154" s="8"/>
      <c r="T154" s="8"/>
      <c r="U154" s="58"/>
      <c r="V154" s="7"/>
      <c r="W154" s="42"/>
      <c r="X154" s="22"/>
      <c r="Y154" s="20"/>
      <c r="Z154" s="14"/>
      <c r="AA154" s="14"/>
      <c r="AB154" s="14"/>
      <c r="AC154" s="14"/>
      <c r="AD154" s="14"/>
      <c r="AE154" s="8" t="s">
        <v>80</v>
      </c>
      <c r="AF154" s="48" t="s">
        <v>1305</v>
      </c>
      <c r="AG154" s="48"/>
      <c r="AH154" s="34"/>
      <c r="AI154" s="42"/>
    </row>
    <row r="155" spans="1:35" s="1" customFormat="1" x14ac:dyDescent="0.25">
      <c r="A155" s="12" t="s">
        <v>645</v>
      </c>
      <c r="B155" s="13" t="s">
        <v>646</v>
      </c>
      <c r="C155" s="14"/>
      <c r="D155" s="14"/>
      <c r="E155" s="14"/>
      <c r="F155" s="14"/>
      <c r="G155" s="8" t="s">
        <v>645</v>
      </c>
      <c r="H155" s="8" t="s">
        <v>1242</v>
      </c>
      <c r="I155" s="8"/>
      <c r="J155" s="7"/>
      <c r="K155" s="42"/>
      <c r="L155" s="28"/>
      <c r="M155" s="20"/>
      <c r="N155" s="14"/>
      <c r="O155" s="14"/>
      <c r="P155" s="14"/>
      <c r="Q155" s="14"/>
      <c r="R155" s="14"/>
      <c r="S155" s="8"/>
      <c r="T155" s="8"/>
      <c r="U155" s="58"/>
      <c r="V155" s="7"/>
      <c r="W155" s="42"/>
      <c r="X155" s="22"/>
      <c r="Y155" s="20"/>
      <c r="Z155" s="14"/>
      <c r="AA155" s="14"/>
      <c r="AB155" s="14"/>
      <c r="AC155" s="14"/>
      <c r="AD155" s="14"/>
      <c r="AE155" s="8" t="s">
        <v>96</v>
      </c>
      <c r="AF155" s="48" t="s">
        <v>1436</v>
      </c>
      <c r="AG155" s="48"/>
      <c r="AH155" s="34"/>
      <c r="AI155" s="42"/>
    </row>
    <row r="156" spans="1:35" s="1" customFormat="1" x14ac:dyDescent="0.25">
      <c r="A156" s="12" t="s">
        <v>647</v>
      </c>
      <c r="B156" s="13" t="s">
        <v>648</v>
      </c>
      <c r="C156" s="14"/>
      <c r="D156" s="14"/>
      <c r="E156" s="14"/>
      <c r="F156" s="14"/>
      <c r="G156" s="8" t="s">
        <v>647</v>
      </c>
      <c r="H156" s="8" t="s">
        <v>1159</v>
      </c>
      <c r="I156" s="8"/>
      <c r="J156" s="7"/>
      <c r="K156" s="42"/>
      <c r="L156" s="28"/>
      <c r="M156" s="20"/>
      <c r="N156" s="14"/>
      <c r="O156" s="14"/>
      <c r="P156" s="14"/>
      <c r="Q156" s="14"/>
      <c r="R156" s="14"/>
      <c r="S156" s="8"/>
      <c r="T156" s="8"/>
      <c r="U156" s="58"/>
      <c r="V156" s="7"/>
      <c r="W156" s="42"/>
      <c r="X156" s="22"/>
      <c r="Y156" s="20"/>
      <c r="Z156" s="14"/>
      <c r="AA156" s="14"/>
      <c r="AB156" s="14"/>
      <c r="AC156" s="14"/>
      <c r="AD156" s="14"/>
      <c r="AE156" s="8" t="s">
        <v>67</v>
      </c>
      <c r="AF156" s="48" t="s">
        <v>1381</v>
      </c>
      <c r="AG156" s="48"/>
      <c r="AH156" s="34"/>
      <c r="AI156" s="42"/>
    </row>
    <row r="157" spans="1:35" s="1" customFormat="1" x14ac:dyDescent="0.25">
      <c r="A157" s="12" t="s">
        <v>649</v>
      </c>
      <c r="B157" s="13" t="s">
        <v>650</v>
      </c>
      <c r="C157" s="14"/>
      <c r="D157" s="14"/>
      <c r="E157" s="14"/>
      <c r="F157" s="14"/>
      <c r="G157" s="8" t="s">
        <v>649</v>
      </c>
      <c r="H157" s="8" t="s">
        <v>984</v>
      </c>
      <c r="I157" s="8"/>
      <c r="J157" s="7"/>
      <c r="K157" s="42"/>
      <c r="L157" s="28"/>
      <c r="M157" s="20"/>
      <c r="N157" s="14"/>
      <c r="O157" s="14"/>
      <c r="P157" s="14"/>
      <c r="Q157" s="14"/>
      <c r="R157" s="14"/>
      <c r="S157" s="8"/>
      <c r="T157" s="8"/>
      <c r="U157" s="58"/>
      <c r="V157" s="7"/>
      <c r="W157" s="42"/>
      <c r="X157" s="22"/>
      <c r="Y157" s="20"/>
      <c r="Z157" s="14"/>
      <c r="AA157" s="14"/>
      <c r="AB157" s="14"/>
      <c r="AC157" s="14"/>
      <c r="AD157" s="14"/>
      <c r="AE157" s="8" t="s">
        <v>119</v>
      </c>
      <c r="AF157" s="48" t="s">
        <v>1007</v>
      </c>
      <c r="AG157" s="48"/>
      <c r="AH157" s="34"/>
      <c r="AI157" s="42"/>
    </row>
    <row r="158" spans="1:35" s="1" customFormat="1" x14ac:dyDescent="0.25">
      <c r="A158" s="12" t="s">
        <v>651</v>
      </c>
      <c r="B158" s="13" t="s">
        <v>652</v>
      </c>
      <c r="C158" s="14"/>
      <c r="D158" s="14"/>
      <c r="E158" s="14"/>
      <c r="F158" s="14"/>
      <c r="G158" s="8" t="s">
        <v>651</v>
      </c>
      <c r="H158" s="8" t="s">
        <v>1029</v>
      </c>
      <c r="I158" s="8"/>
      <c r="J158" s="7"/>
      <c r="K158" s="42"/>
      <c r="L158" s="28"/>
      <c r="M158" s="20"/>
      <c r="N158" s="14"/>
      <c r="O158" s="14"/>
      <c r="P158" s="14"/>
      <c r="Q158" s="14"/>
      <c r="R158" s="14"/>
      <c r="S158" s="8"/>
      <c r="T158" s="8"/>
      <c r="U158" s="58"/>
      <c r="V158" s="7"/>
      <c r="W158" s="42"/>
      <c r="X158" s="22"/>
      <c r="Y158" s="20"/>
      <c r="Z158" s="14"/>
      <c r="AA158" s="14"/>
      <c r="AB158" s="14"/>
      <c r="AC158" s="14"/>
      <c r="AD158" s="14"/>
      <c r="AE158" s="8" t="s">
        <v>130</v>
      </c>
      <c r="AF158" s="48" t="s">
        <v>1408</v>
      </c>
      <c r="AG158" s="48"/>
      <c r="AH158" s="34"/>
      <c r="AI158" s="42"/>
    </row>
    <row r="159" spans="1:35" s="1" customFormat="1" x14ac:dyDescent="0.25">
      <c r="A159" s="12" t="s">
        <v>653</v>
      </c>
      <c r="B159" s="13" t="s">
        <v>654</v>
      </c>
      <c r="C159" s="14"/>
      <c r="D159" s="14"/>
      <c r="E159" s="14"/>
      <c r="F159" s="14"/>
      <c r="G159" s="8" t="s">
        <v>653</v>
      </c>
      <c r="H159" s="8" t="s">
        <v>1116</v>
      </c>
      <c r="I159" s="8"/>
      <c r="J159" s="7"/>
      <c r="K159" s="42"/>
      <c r="L159" s="28"/>
      <c r="M159" s="20"/>
      <c r="N159" s="14"/>
      <c r="O159" s="14"/>
      <c r="P159" s="14"/>
      <c r="Q159" s="14"/>
      <c r="R159" s="14"/>
      <c r="S159" s="8"/>
      <c r="T159" s="8"/>
      <c r="U159" s="58"/>
      <c r="V159" s="7"/>
      <c r="W159" s="42"/>
      <c r="X159" s="22"/>
      <c r="Y159" s="20"/>
      <c r="Z159" s="14"/>
      <c r="AA159" s="14"/>
      <c r="AB159" s="14"/>
      <c r="AC159" s="14"/>
      <c r="AD159" s="14"/>
      <c r="AE159" s="8" t="s">
        <v>143</v>
      </c>
      <c r="AF159" s="48" t="s">
        <v>1408</v>
      </c>
      <c r="AG159" s="48"/>
      <c r="AH159" s="34"/>
      <c r="AI159" s="42"/>
    </row>
    <row r="160" spans="1:35" s="1" customFormat="1" x14ac:dyDescent="0.25">
      <c r="A160" s="12" t="s">
        <v>655</v>
      </c>
      <c r="B160" s="13" t="s">
        <v>656</v>
      </c>
      <c r="C160" s="14"/>
      <c r="D160" s="14"/>
      <c r="E160" s="14"/>
      <c r="F160" s="14"/>
      <c r="G160" s="8" t="s">
        <v>655</v>
      </c>
      <c r="H160" s="8" t="s">
        <v>1408</v>
      </c>
      <c r="I160" s="8"/>
      <c r="J160" s="7"/>
      <c r="K160" s="42"/>
      <c r="L160" s="28"/>
      <c r="M160" s="20"/>
      <c r="N160" s="14"/>
      <c r="O160" s="14"/>
      <c r="P160" s="14"/>
      <c r="Q160" s="14"/>
      <c r="R160" s="14"/>
      <c r="S160" s="8"/>
      <c r="T160" s="8"/>
      <c r="U160" s="58"/>
      <c r="V160" s="7"/>
      <c r="W160" s="42"/>
      <c r="X160" s="22"/>
      <c r="Y160" s="20"/>
      <c r="Z160" s="14"/>
      <c r="AA160" s="14"/>
      <c r="AB160" s="14"/>
      <c r="AC160" s="14"/>
      <c r="AD160" s="14"/>
      <c r="AE160" s="8" t="s">
        <v>156</v>
      </c>
      <c r="AF160" s="48" t="s">
        <v>1408</v>
      </c>
      <c r="AG160" s="48"/>
      <c r="AH160" s="34"/>
      <c r="AI160" s="42"/>
    </row>
    <row r="161" spans="1:35" s="1" customFormat="1" x14ac:dyDescent="0.25">
      <c r="A161" s="12" t="s">
        <v>657</v>
      </c>
      <c r="B161" s="13" t="s">
        <v>658</v>
      </c>
      <c r="C161" s="14"/>
      <c r="D161" s="14"/>
      <c r="E161" s="14"/>
      <c r="F161" s="14"/>
      <c r="G161" s="8" t="s">
        <v>657</v>
      </c>
      <c r="H161" s="8" t="s">
        <v>1369</v>
      </c>
      <c r="I161" s="8"/>
      <c r="J161" s="7"/>
      <c r="K161" s="42"/>
      <c r="L161" s="28"/>
      <c r="M161" s="20"/>
      <c r="N161" s="14"/>
      <c r="O161" s="14"/>
      <c r="P161" s="14"/>
      <c r="Q161" s="14"/>
      <c r="R161" s="14"/>
      <c r="S161" s="8"/>
      <c r="T161" s="8"/>
      <c r="U161" s="58"/>
      <c r="V161" s="7"/>
      <c r="W161" s="42"/>
      <c r="X161" s="22"/>
      <c r="Y161" s="20"/>
      <c r="Z161" s="14"/>
      <c r="AA161" s="14"/>
      <c r="AB161" s="14"/>
      <c r="AC161" s="14"/>
      <c r="AD161" s="14"/>
      <c r="AE161" s="8" t="s">
        <v>169</v>
      </c>
      <c r="AF161" s="48" t="s">
        <v>1316</v>
      </c>
      <c r="AG161" s="48"/>
      <c r="AH161" s="34"/>
      <c r="AI161" s="42"/>
    </row>
    <row r="162" spans="1:35" s="1" customFormat="1" x14ac:dyDescent="0.25">
      <c r="A162" s="12" t="s">
        <v>659</v>
      </c>
      <c r="B162" s="13" t="s">
        <v>187</v>
      </c>
      <c r="C162" s="14"/>
      <c r="D162" s="14"/>
      <c r="E162" s="14"/>
      <c r="F162" s="14"/>
      <c r="G162" s="8" t="s">
        <v>659</v>
      </c>
      <c r="H162" s="8" t="s">
        <v>1191</v>
      </c>
      <c r="I162" s="8"/>
      <c r="J162" s="7"/>
      <c r="K162" s="42"/>
      <c r="L162" s="28"/>
      <c r="M162" s="20"/>
      <c r="N162" s="14"/>
      <c r="O162" s="14"/>
      <c r="P162" s="14"/>
      <c r="Q162" s="14"/>
      <c r="R162" s="14"/>
      <c r="S162" s="8"/>
      <c r="T162" s="8"/>
      <c r="U162" s="58"/>
      <c r="V162" s="7"/>
      <c r="W162" s="42"/>
      <c r="X162" s="22"/>
      <c r="Y162" s="20"/>
      <c r="Z162" s="14"/>
      <c r="AA162" s="14"/>
      <c r="AB162" s="14"/>
      <c r="AC162" s="14"/>
      <c r="AD162" s="14"/>
      <c r="AE162" s="8" t="s">
        <v>91</v>
      </c>
      <c r="AF162" s="48" t="s">
        <v>857</v>
      </c>
      <c r="AG162" s="48"/>
      <c r="AH162" s="34"/>
      <c r="AI162" s="42"/>
    </row>
    <row r="163" spans="1:35" s="1" customFormat="1" x14ac:dyDescent="0.25">
      <c r="A163" s="12" t="s">
        <v>660</v>
      </c>
      <c r="B163" s="13" t="s">
        <v>661</v>
      </c>
      <c r="C163" s="14"/>
      <c r="D163" s="14"/>
      <c r="E163" s="14"/>
      <c r="F163" s="14"/>
      <c r="G163" s="8" t="s">
        <v>660</v>
      </c>
      <c r="H163" s="8" t="s">
        <v>935</v>
      </c>
      <c r="I163" s="8"/>
      <c r="J163" s="7"/>
      <c r="K163" s="42"/>
      <c r="L163" s="28"/>
      <c r="M163" s="20"/>
      <c r="N163" s="14"/>
      <c r="O163" s="14"/>
      <c r="P163" s="14"/>
      <c r="Q163" s="14"/>
      <c r="R163" s="14"/>
      <c r="S163" s="8"/>
      <c r="T163" s="8"/>
      <c r="U163" s="58"/>
      <c r="V163" s="7"/>
      <c r="W163" s="42"/>
      <c r="X163" s="22"/>
      <c r="Y163" s="20"/>
      <c r="Z163" s="14"/>
      <c r="AA163" s="14"/>
      <c r="AB163" s="14"/>
      <c r="AC163" s="14"/>
      <c r="AD163" s="14"/>
      <c r="AE163" s="8" t="s">
        <v>33</v>
      </c>
      <c r="AF163" s="48" t="s">
        <v>1011</v>
      </c>
      <c r="AG163" s="48"/>
      <c r="AH163" s="34"/>
      <c r="AI163" s="42"/>
    </row>
    <row r="164" spans="1:35" s="1" customFormat="1" x14ac:dyDescent="0.25">
      <c r="A164" s="12" t="s">
        <v>662</v>
      </c>
      <c r="B164" s="13" t="s">
        <v>224</v>
      </c>
      <c r="C164" s="14"/>
      <c r="D164" s="14"/>
      <c r="E164" s="14"/>
      <c r="F164" s="14"/>
      <c r="G164" s="8" t="s">
        <v>662</v>
      </c>
      <c r="H164" s="8" t="s">
        <v>1107</v>
      </c>
      <c r="I164" s="8"/>
      <c r="J164" s="7"/>
      <c r="K164" s="42"/>
      <c r="L164" s="28"/>
      <c r="M164" s="20"/>
      <c r="N164" s="14"/>
      <c r="O164" s="14"/>
      <c r="P164" s="14"/>
      <c r="Q164" s="14"/>
      <c r="R164" s="14"/>
      <c r="S164" s="8"/>
      <c r="T164" s="8"/>
      <c r="U164" s="58"/>
      <c r="V164" s="7"/>
      <c r="W164" s="42"/>
      <c r="X164" s="22"/>
      <c r="Y164" s="20"/>
      <c r="Z164" s="14"/>
      <c r="AA164" s="14"/>
      <c r="AB164" s="14"/>
      <c r="AC164" s="14"/>
      <c r="AD164" s="14"/>
      <c r="AE164" s="8" t="s">
        <v>46</v>
      </c>
      <c r="AF164" s="48" t="s">
        <v>1407</v>
      </c>
      <c r="AG164" s="48"/>
      <c r="AH164" s="34"/>
      <c r="AI164" s="42"/>
    </row>
    <row r="165" spans="1:35" s="1" customFormat="1" x14ac:dyDescent="0.25">
      <c r="A165" s="12" t="s">
        <v>663</v>
      </c>
      <c r="B165" s="13" t="s">
        <v>664</v>
      </c>
      <c r="C165" s="14"/>
      <c r="D165" s="14"/>
      <c r="E165" s="14"/>
      <c r="F165" s="14"/>
      <c r="G165" s="8" t="s">
        <v>663</v>
      </c>
      <c r="H165" s="8" t="s">
        <v>1170</v>
      </c>
      <c r="I165" s="8"/>
      <c r="J165" s="7"/>
      <c r="K165" s="42"/>
      <c r="L165" s="28"/>
      <c r="M165" s="20"/>
      <c r="N165" s="14"/>
      <c r="O165" s="14"/>
      <c r="P165" s="14"/>
      <c r="Q165" s="14"/>
      <c r="R165" s="14"/>
      <c r="S165" s="8"/>
      <c r="T165" s="8"/>
      <c r="U165" s="58"/>
      <c r="V165" s="7"/>
      <c r="W165" s="42"/>
      <c r="X165" s="22"/>
      <c r="Y165" s="20"/>
      <c r="Z165" s="14"/>
      <c r="AA165" s="14"/>
      <c r="AB165" s="14"/>
      <c r="AC165" s="14"/>
      <c r="AD165" s="14"/>
      <c r="AE165" s="8" t="s">
        <v>59</v>
      </c>
      <c r="AF165" s="48" t="s">
        <v>963</v>
      </c>
      <c r="AG165" s="48"/>
      <c r="AH165" s="34"/>
      <c r="AI165" s="42"/>
    </row>
    <row r="166" spans="1:35" s="1" customFormat="1" x14ac:dyDescent="0.25">
      <c r="A166" s="12" t="s">
        <v>665</v>
      </c>
      <c r="B166" s="13" t="s">
        <v>370</v>
      </c>
      <c r="C166" s="14"/>
      <c r="D166" s="14"/>
      <c r="E166" s="14"/>
      <c r="F166" s="14"/>
      <c r="G166" s="8" t="s">
        <v>665</v>
      </c>
      <c r="H166" s="8" t="s">
        <v>1324</v>
      </c>
      <c r="I166" s="8"/>
      <c r="J166" s="7"/>
      <c r="K166" s="42"/>
      <c r="L166" s="28"/>
      <c r="M166" s="20"/>
      <c r="N166" s="14"/>
      <c r="O166" s="14"/>
      <c r="P166" s="14"/>
      <c r="Q166" s="14"/>
      <c r="R166" s="14"/>
      <c r="S166" s="8"/>
      <c r="T166" s="8"/>
      <c r="U166" s="58"/>
      <c r="V166" s="7"/>
      <c r="W166" s="42"/>
      <c r="X166" s="22"/>
      <c r="Y166" s="20"/>
      <c r="Z166" s="14"/>
      <c r="AA166" s="14"/>
      <c r="AB166" s="14"/>
      <c r="AC166" s="14"/>
      <c r="AD166" s="14"/>
      <c r="AE166" s="8" t="s">
        <v>72</v>
      </c>
      <c r="AF166" s="48" t="s">
        <v>1223</v>
      </c>
      <c r="AG166" s="48"/>
      <c r="AH166" s="34"/>
      <c r="AI166" s="42"/>
    </row>
    <row r="167" spans="1:35" s="1" customFormat="1" x14ac:dyDescent="0.25">
      <c r="A167" s="12" t="s">
        <v>666</v>
      </c>
      <c r="B167" s="13" t="s">
        <v>525</v>
      </c>
      <c r="C167" s="14"/>
      <c r="D167" s="14"/>
      <c r="E167" s="14"/>
      <c r="F167" s="14"/>
      <c r="G167" s="8" t="s">
        <v>666</v>
      </c>
      <c r="H167" s="8" t="s">
        <v>1199</v>
      </c>
      <c r="I167" s="8"/>
      <c r="J167" s="7"/>
      <c r="K167" s="42"/>
      <c r="L167" s="28"/>
      <c r="M167" s="20"/>
      <c r="N167" s="14"/>
      <c r="O167" s="14"/>
      <c r="P167" s="14"/>
      <c r="Q167" s="14"/>
      <c r="R167" s="14"/>
      <c r="S167" s="8"/>
      <c r="T167" s="8"/>
      <c r="U167" s="58"/>
      <c r="V167" s="7"/>
      <c r="W167" s="42"/>
      <c r="X167" s="22"/>
      <c r="Y167" s="20"/>
      <c r="Z167" s="14"/>
      <c r="AA167" s="14"/>
      <c r="AB167" s="14"/>
      <c r="AC167" s="14"/>
      <c r="AD167" s="14"/>
      <c r="AE167" s="8" t="s">
        <v>83</v>
      </c>
      <c r="AF167" s="48" t="s">
        <v>1015</v>
      </c>
      <c r="AG167" s="48"/>
      <c r="AH167" s="34"/>
      <c r="AI167" s="42"/>
    </row>
    <row r="168" spans="1:35" s="1" customFormat="1" x14ac:dyDescent="0.25">
      <c r="A168" s="12" t="s">
        <v>667</v>
      </c>
      <c r="B168" s="13" t="s">
        <v>106</v>
      </c>
      <c r="C168" s="14"/>
      <c r="D168" s="14"/>
      <c r="E168" s="14"/>
      <c r="F168" s="14"/>
      <c r="G168" s="8" t="s">
        <v>667</v>
      </c>
      <c r="H168" s="8" t="s">
        <v>1353</v>
      </c>
      <c r="I168" s="8"/>
      <c r="J168" s="7"/>
      <c r="K168" s="42"/>
      <c r="L168" s="28"/>
      <c r="M168" s="20"/>
      <c r="N168" s="14"/>
      <c r="O168" s="14"/>
      <c r="P168" s="14"/>
      <c r="Q168" s="14"/>
      <c r="R168" s="14"/>
      <c r="S168" s="8"/>
      <c r="T168" s="8"/>
      <c r="U168" s="58"/>
      <c r="V168" s="7"/>
      <c r="W168" s="42"/>
      <c r="X168" s="22"/>
      <c r="Y168" s="20"/>
      <c r="Z168" s="14"/>
      <c r="AA168" s="14"/>
      <c r="AB168" s="14"/>
      <c r="AC168" s="14"/>
      <c r="AD168" s="14"/>
      <c r="AE168" s="8" t="s">
        <v>95</v>
      </c>
      <c r="AF168" s="48" t="s">
        <v>1318</v>
      </c>
      <c r="AG168" s="48"/>
      <c r="AH168" s="34"/>
      <c r="AI168" s="42"/>
    </row>
    <row r="169" spans="1:35" s="1" customFormat="1" x14ac:dyDescent="0.25">
      <c r="A169" s="12" t="s">
        <v>668</v>
      </c>
      <c r="B169" s="13" t="s">
        <v>669</v>
      </c>
      <c r="C169" s="14"/>
      <c r="D169" s="14"/>
      <c r="E169" s="14"/>
      <c r="F169" s="14"/>
      <c r="G169" s="8" t="s">
        <v>668</v>
      </c>
      <c r="H169" s="8" t="s">
        <v>1130</v>
      </c>
      <c r="I169" s="8"/>
      <c r="J169" s="7"/>
      <c r="K169" s="42"/>
      <c r="L169" s="28"/>
      <c r="M169" s="20"/>
      <c r="N169" s="14"/>
      <c r="O169" s="14"/>
      <c r="P169" s="14"/>
      <c r="Q169" s="14"/>
      <c r="R169" s="14"/>
      <c r="S169" s="8"/>
      <c r="T169" s="8"/>
      <c r="U169" s="58"/>
      <c r="V169" s="7"/>
      <c r="W169" s="42"/>
      <c r="X169" s="22"/>
      <c r="Y169" s="20"/>
      <c r="Z169" s="14"/>
      <c r="AA169" s="14"/>
      <c r="AB169" s="14"/>
      <c r="AC169" s="14"/>
      <c r="AD169" s="14"/>
      <c r="AE169" s="8" t="s">
        <v>108</v>
      </c>
      <c r="AF169" s="48" t="s">
        <v>1405</v>
      </c>
      <c r="AG169" s="48"/>
      <c r="AH169" s="34"/>
      <c r="AI169" s="42"/>
    </row>
    <row r="170" spans="1:35" s="1" customFormat="1" x14ac:dyDescent="0.25">
      <c r="A170" s="12" t="s">
        <v>670</v>
      </c>
      <c r="B170" s="13" t="s">
        <v>671</v>
      </c>
      <c r="C170" s="14"/>
      <c r="D170" s="14"/>
      <c r="E170" s="14"/>
      <c r="F170" s="14"/>
      <c r="G170" s="8" t="s">
        <v>670</v>
      </c>
      <c r="H170" s="8" t="s">
        <v>1114</v>
      </c>
      <c r="I170" s="8"/>
      <c r="J170" s="7"/>
      <c r="K170" s="42"/>
      <c r="L170" s="28"/>
      <c r="M170" s="20"/>
      <c r="N170" s="14"/>
      <c r="O170" s="14"/>
      <c r="P170" s="14"/>
      <c r="Q170" s="14"/>
      <c r="R170" s="14"/>
      <c r="S170" s="8"/>
      <c r="T170" s="8"/>
      <c r="U170" s="58"/>
      <c r="V170" s="7"/>
      <c r="W170" s="42"/>
      <c r="X170" s="22"/>
      <c r="Y170" s="20"/>
      <c r="Z170" s="14"/>
      <c r="AA170" s="14"/>
      <c r="AB170" s="14"/>
      <c r="AC170" s="14"/>
      <c r="AD170" s="14"/>
      <c r="AE170" s="8" t="s">
        <v>118</v>
      </c>
      <c r="AF170" s="48" t="s">
        <v>1408</v>
      </c>
      <c r="AG170" s="48"/>
      <c r="AH170" s="34"/>
      <c r="AI170" s="42"/>
    </row>
    <row r="171" spans="1:35" s="1" customFormat="1" x14ac:dyDescent="0.25">
      <c r="A171" s="12" t="s">
        <v>672</v>
      </c>
      <c r="B171" s="13" t="s">
        <v>673</v>
      </c>
      <c r="C171" s="14"/>
      <c r="D171" s="14"/>
      <c r="E171" s="14"/>
      <c r="F171" s="14"/>
      <c r="G171" s="8" t="s">
        <v>672</v>
      </c>
      <c r="H171" s="8" t="s">
        <v>1337</v>
      </c>
      <c r="I171" s="8"/>
      <c r="J171" s="7"/>
      <c r="K171" s="42"/>
      <c r="L171" s="28"/>
      <c r="M171" s="20"/>
      <c r="N171" s="14"/>
      <c r="O171" s="14"/>
      <c r="P171" s="14"/>
      <c r="Q171" s="14"/>
      <c r="R171" s="14"/>
      <c r="S171" s="8"/>
      <c r="T171" s="8"/>
      <c r="U171" s="58"/>
      <c r="V171" s="7"/>
      <c r="W171" s="42"/>
      <c r="X171" s="22"/>
      <c r="Y171" s="20"/>
      <c r="Z171" s="14"/>
      <c r="AA171" s="14"/>
      <c r="AB171" s="14"/>
      <c r="AC171" s="14"/>
      <c r="AD171" s="14"/>
      <c r="AE171" s="8" t="s">
        <v>129</v>
      </c>
      <c r="AF171" s="48" t="s">
        <v>1201</v>
      </c>
      <c r="AG171" s="48"/>
      <c r="AH171" s="34"/>
      <c r="AI171" s="42"/>
    </row>
    <row r="172" spans="1:35" s="1" customFormat="1" x14ac:dyDescent="0.25">
      <c r="A172" s="12" t="s">
        <v>674</v>
      </c>
      <c r="B172" s="13" t="s">
        <v>675</v>
      </c>
      <c r="C172" s="14"/>
      <c r="D172" s="14"/>
      <c r="E172" s="14"/>
      <c r="F172" s="14"/>
      <c r="G172" s="8" t="s">
        <v>674</v>
      </c>
      <c r="H172" s="8" t="s">
        <v>1026</v>
      </c>
      <c r="I172" s="8"/>
      <c r="J172" s="7"/>
      <c r="K172" s="42"/>
      <c r="L172" s="28"/>
      <c r="M172" s="20"/>
      <c r="N172" s="14"/>
      <c r="O172" s="14"/>
      <c r="P172" s="14"/>
      <c r="Q172" s="14"/>
      <c r="R172" s="14"/>
      <c r="S172" s="8"/>
      <c r="T172" s="8"/>
      <c r="U172" s="58"/>
      <c r="V172" s="7"/>
      <c r="W172" s="42"/>
      <c r="X172" s="22"/>
      <c r="Y172" s="20"/>
      <c r="Z172" s="14"/>
      <c r="AA172" s="14"/>
      <c r="AB172" s="14"/>
      <c r="AC172" s="14"/>
      <c r="AD172" s="14"/>
      <c r="AE172" s="8" t="s">
        <v>142</v>
      </c>
      <c r="AF172" s="48" t="s">
        <v>1223</v>
      </c>
      <c r="AG172" s="48"/>
      <c r="AH172" s="34"/>
      <c r="AI172" s="42"/>
    </row>
    <row r="173" spans="1:35" s="1" customFormat="1" x14ac:dyDescent="0.25">
      <c r="A173" s="12" t="s">
        <v>676</v>
      </c>
      <c r="B173" s="13" t="s">
        <v>677</v>
      </c>
      <c r="C173" s="14"/>
      <c r="D173" s="14"/>
      <c r="E173" s="14"/>
      <c r="F173" s="14"/>
      <c r="G173" s="8" t="s">
        <v>676</v>
      </c>
      <c r="H173" s="8" t="s">
        <v>1408</v>
      </c>
      <c r="I173" s="8"/>
      <c r="J173" s="7"/>
      <c r="K173" s="42"/>
      <c r="L173" s="28"/>
      <c r="M173" s="20"/>
      <c r="N173" s="14"/>
      <c r="O173" s="14"/>
      <c r="P173" s="14"/>
      <c r="Q173" s="14"/>
      <c r="R173" s="14"/>
      <c r="S173" s="8"/>
      <c r="T173" s="8"/>
      <c r="U173" s="58"/>
      <c r="V173" s="7"/>
      <c r="W173" s="42"/>
      <c r="X173" s="22"/>
      <c r="Y173" s="20"/>
      <c r="Z173" s="14"/>
      <c r="AA173" s="14"/>
      <c r="AB173" s="14"/>
      <c r="AC173" s="14"/>
      <c r="AD173" s="14"/>
      <c r="AE173" s="8" t="s">
        <v>155</v>
      </c>
      <c r="AF173" s="48" t="s">
        <v>983</v>
      </c>
      <c r="AG173" s="48"/>
      <c r="AH173" s="34"/>
      <c r="AI173" s="42"/>
    </row>
    <row r="174" spans="1:35" s="1" customFormat="1" x14ac:dyDescent="0.25">
      <c r="A174" s="12" t="s">
        <v>678</v>
      </c>
      <c r="B174" s="13" t="s">
        <v>679</v>
      </c>
      <c r="C174" s="14"/>
      <c r="D174" s="14"/>
      <c r="E174" s="14"/>
      <c r="F174" s="14"/>
      <c r="G174" s="8" t="s">
        <v>678</v>
      </c>
      <c r="H174" s="8" t="s">
        <v>1115</v>
      </c>
      <c r="I174" s="8"/>
      <c r="J174" s="7"/>
      <c r="K174" s="42"/>
      <c r="L174" s="28"/>
      <c r="M174" s="20"/>
      <c r="N174" s="14"/>
      <c r="O174" s="14"/>
      <c r="P174" s="14"/>
      <c r="Q174" s="14"/>
      <c r="R174" s="14"/>
      <c r="S174" s="8"/>
      <c r="T174" s="8"/>
      <c r="U174" s="58"/>
      <c r="V174" s="7"/>
      <c r="W174" s="42"/>
      <c r="X174" s="22"/>
      <c r="Y174" s="20"/>
      <c r="Z174" s="14"/>
      <c r="AA174" s="14"/>
      <c r="AB174" s="14"/>
      <c r="AC174" s="14"/>
      <c r="AD174" s="14"/>
      <c r="AE174" s="8" t="s">
        <v>168</v>
      </c>
      <c r="AF174" s="48" t="s">
        <v>1195</v>
      </c>
      <c r="AG174" s="48"/>
      <c r="AH174" s="34"/>
      <c r="AI174" s="42"/>
    </row>
    <row r="175" spans="1:35" s="1" customFormat="1" x14ac:dyDescent="0.25">
      <c r="A175" s="12" t="s">
        <v>680</v>
      </c>
      <c r="B175" s="13" t="s">
        <v>681</v>
      </c>
      <c r="C175" s="14"/>
      <c r="D175" s="14"/>
      <c r="E175" s="14"/>
      <c r="F175" s="14"/>
      <c r="G175" s="8" t="s">
        <v>680</v>
      </c>
      <c r="H175" s="8" t="s">
        <v>1231</v>
      </c>
      <c r="I175" s="8"/>
      <c r="J175" s="7"/>
      <c r="K175" s="42"/>
      <c r="L175" s="28"/>
      <c r="M175" s="20"/>
      <c r="N175" s="14"/>
      <c r="O175" s="14"/>
      <c r="P175" s="14"/>
      <c r="Q175" s="14"/>
      <c r="R175" s="14"/>
      <c r="S175" s="8"/>
      <c r="T175" s="8"/>
      <c r="U175" s="58"/>
      <c r="V175" s="7"/>
      <c r="W175" s="42"/>
      <c r="X175" s="22"/>
      <c r="Y175" s="20"/>
      <c r="Z175" s="14"/>
      <c r="AA175" s="14"/>
      <c r="AB175" s="14"/>
      <c r="AC175" s="14"/>
      <c r="AD175" s="14"/>
      <c r="AE175" s="8" t="s">
        <v>179</v>
      </c>
      <c r="AF175" s="48" t="s">
        <v>1178</v>
      </c>
      <c r="AG175" s="48"/>
      <c r="AH175" s="34"/>
      <c r="AI175" s="42"/>
    </row>
    <row r="176" spans="1:35" x14ac:dyDescent="0.25">
      <c r="B176" s="13" t="s">
        <v>682</v>
      </c>
      <c r="G176" s="8" t="s">
        <v>24</v>
      </c>
      <c r="H176" s="8" t="s">
        <v>1151</v>
      </c>
      <c r="I176" s="8"/>
      <c r="U176" s="58"/>
      <c r="AE176" s="8" t="s">
        <v>189</v>
      </c>
      <c r="AF176" s="48" t="s">
        <v>1329</v>
      </c>
      <c r="AG176" s="48"/>
    </row>
    <row r="177" spans="2:33" x14ac:dyDescent="0.25">
      <c r="B177" s="13" t="s">
        <v>683</v>
      </c>
      <c r="G177" s="8" t="s">
        <v>38</v>
      </c>
      <c r="H177" s="8" t="s">
        <v>1014</v>
      </c>
      <c r="I177" s="8"/>
      <c r="U177" s="58"/>
      <c r="AE177" s="8" t="s">
        <v>198</v>
      </c>
      <c r="AF177" s="48" t="s">
        <v>1407</v>
      </c>
      <c r="AG177" s="48"/>
    </row>
    <row r="178" spans="2:33" x14ac:dyDescent="0.25">
      <c r="B178" s="13" t="s">
        <v>684</v>
      </c>
      <c r="G178" s="8" t="s">
        <v>51</v>
      </c>
      <c r="H178" s="8" t="s">
        <v>1388</v>
      </c>
      <c r="I178" s="8"/>
      <c r="U178" s="58"/>
      <c r="AE178" s="8" t="s">
        <v>207</v>
      </c>
      <c r="AF178" s="48" t="s">
        <v>1358</v>
      </c>
      <c r="AG178" s="48"/>
    </row>
    <row r="179" spans="2:33" x14ac:dyDescent="0.25">
      <c r="B179" s="13" t="s">
        <v>685</v>
      </c>
      <c r="G179" s="8" t="s">
        <v>63</v>
      </c>
      <c r="H179" s="8" t="s">
        <v>1203</v>
      </c>
      <c r="I179" s="8"/>
      <c r="U179" s="58"/>
      <c r="AE179" s="8" t="s">
        <v>215</v>
      </c>
      <c r="AF179" s="48" t="s">
        <v>1032</v>
      </c>
      <c r="AG179" s="48"/>
    </row>
    <row r="180" spans="2:33" x14ac:dyDescent="0.25">
      <c r="B180" s="13" t="s">
        <v>686</v>
      </c>
      <c r="G180" s="8" t="s">
        <v>76</v>
      </c>
      <c r="H180" s="8" t="s">
        <v>1408</v>
      </c>
      <c r="I180" s="8"/>
      <c r="U180" s="58"/>
      <c r="AE180" s="8" t="s">
        <v>221</v>
      </c>
      <c r="AF180" s="48" t="s">
        <v>1374</v>
      </c>
      <c r="AG180" s="48"/>
    </row>
    <row r="181" spans="2:33" x14ac:dyDescent="0.25">
      <c r="B181" s="13" t="s">
        <v>687</v>
      </c>
      <c r="G181" s="8" t="s">
        <v>87</v>
      </c>
      <c r="H181" s="8" t="s">
        <v>1087</v>
      </c>
      <c r="I181" s="8"/>
      <c r="U181" s="58"/>
      <c r="AE181" s="8" t="s">
        <v>228</v>
      </c>
      <c r="AF181" s="48" t="s">
        <v>1104</v>
      </c>
      <c r="AG181" s="48"/>
    </row>
    <row r="182" spans="2:33" x14ac:dyDescent="0.25">
      <c r="B182" s="13" t="s">
        <v>688</v>
      </c>
      <c r="G182" s="8" t="s">
        <v>100</v>
      </c>
      <c r="H182" s="8" t="s">
        <v>1051</v>
      </c>
      <c r="I182" s="8"/>
      <c r="U182" s="58"/>
      <c r="AE182" s="8" t="s">
        <v>234</v>
      </c>
      <c r="AF182" s="48" t="s">
        <v>1419</v>
      </c>
      <c r="AG182" s="48"/>
    </row>
    <row r="183" spans="2:33" x14ac:dyDescent="0.25">
      <c r="B183" s="13" t="s">
        <v>689</v>
      </c>
      <c r="G183" s="8" t="s">
        <v>112</v>
      </c>
      <c r="H183" s="8" t="s">
        <v>887</v>
      </c>
      <c r="I183" s="8"/>
      <c r="U183" s="58"/>
      <c r="AE183" s="8" t="s">
        <v>238</v>
      </c>
      <c r="AF183" s="48" t="s">
        <v>1120</v>
      </c>
      <c r="AG183" s="48"/>
    </row>
    <row r="184" spans="2:33" x14ac:dyDescent="0.25">
      <c r="B184" s="13" t="s">
        <v>690</v>
      </c>
      <c r="G184" s="8" t="s">
        <v>123</v>
      </c>
      <c r="H184" s="8" t="s">
        <v>1204</v>
      </c>
      <c r="I184" s="8"/>
      <c r="U184" s="58"/>
      <c r="AE184" s="8" t="s">
        <v>245</v>
      </c>
      <c r="AF184" s="48" t="s">
        <v>957</v>
      </c>
      <c r="AG184" s="48"/>
    </row>
    <row r="185" spans="2:33" x14ac:dyDescent="0.25">
      <c r="B185" s="13" t="s">
        <v>691</v>
      </c>
      <c r="G185" s="8" t="s">
        <v>134</v>
      </c>
      <c r="H185" s="8" t="s">
        <v>959</v>
      </c>
      <c r="I185" s="8"/>
      <c r="U185" s="58"/>
      <c r="AE185" s="8" t="s">
        <v>251</v>
      </c>
      <c r="AF185" s="48" t="s">
        <v>1187</v>
      </c>
      <c r="AG185" s="48"/>
    </row>
    <row r="186" spans="2:33" x14ac:dyDescent="0.25">
      <c r="B186" s="13" t="s">
        <v>692</v>
      </c>
      <c r="G186" s="8" t="s">
        <v>147</v>
      </c>
      <c r="H186" s="8" t="s">
        <v>864</v>
      </c>
      <c r="I186" s="8"/>
      <c r="U186" s="58"/>
      <c r="AE186" s="8" t="s">
        <v>258</v>
      </c>
      <c r="AF186" s="48" t="s">
        <v>1394</v>
      </c>
      <c r="AG186" s="48"/>
    </row>
    <row r="187" spans="2:33" x14ac:dyDescent="0.25">
      <c r="B187" s="13" t="s">
        <v>693</v>
      </c>
      <c r="G187" s="8" t="s">
        <v>160</v>
      </c>
      <c r="H187" s="8" t="s">
        <v>1408</v>
      </c>
      <c r="I187" s="8"/>
      <c r="U187" s="58"/>
      <c r="AE187" s="8" t="s">
        <v>264</v>
      </c>
      <c r="AF187" s="48" t="s">
        <v>883</v>
      </c>
      <c r="AG187" s="48"/>
    </row>
    <row r="188" spans="2:33" x14ac:dyDescent="0.25">
      <c r="B188" s="13" t="s">
        <v>694</v>
      </c>
      <c r="G188" s="8" t="s">
        <v>173</v>
      </c>
      <c r="H188" s="8" t="s">
        <v>1292</v>
      </c>
      <c r="I188" s="8"/>
      <c r="U188" s="58"/>
      <c r="AE188" s="8" t="s">
        <v>271</v>
      </c>
      <c r="AF188" s="48" t="s">
        <v>1235</v>
      </c>
      <c r="AG188" s="48"/>
    </row>
    <row r="189" spans="2:33" x14ac:dyDescent="0.25">
      <c r="B189" s="13" t="s">
        <v>695</v>
      </c>
      <c r="G189" s="8" t="s">
        <v>183</v>
      </c>
      <c r="H189" s="8" t="s">
        <v>1366</v>
      </c>
      <c r="I189" s="8"/>
      <c r="U189" s="58"/>
      <c r="AE189" s="8" t="s">
        <v>278</v>
      </c>
      <c r="AF189" s="48" t="s">
        <v>958</v>
      </c>
      <c r="AG189" s="48"/>
    </row>
    <row r="190" spans="2:33" x14ac:dyDescent="0.25">
      <c r="B190" s="13" t="s">
        <v>696</v>
      </c>
      <c r="G190" s="8" t="s">
        <v>193</v>
      </c>
      <c r="H190" s="8" t="s">
        <v>1355</v>
      </c>
      <c r="I190" s="8"/>
      <c r="U190" s="58"/>
      <c r="AE190" s="8" t="s">
        <v>286</v>
      </c>
      <c r="AF190" s="48" t="s">
        <v>1196</v>
      </c>
      <c r="AG190" s="48"/>
    </row>
    <row r="191" spans="2:33" x14ac:dyDescent="0.25">
      <c r="B191" s="13" t="s">
        <v>697</v>
      </c>
      <c r="G191" s="8" t="s">
        <v>201</v>
      </c>
      <c r="H191" s="8" t="s">
        <v>1143</v>
      </c>
      <c r="I191" s="8"/>
      <c r="U191" s="58"/>
      <c r="AE191" s="8" t="s">
        <v>294</v>
      </c>
      <c r="AF191" s="48" t="s">
        <v>1001</v>
      </c>
      <c r="AG191" s="48"/>
    </row>
    <row r="192" spans="2:33" x14ac:dyDescent="0.25">
      <c r="B192" s="13" t="s">
        <v>698</v>
      </c>
      <c r="G192" s="8" t="s">
        <v>210</v>
      </c>
      <c r="H192" s="8" t="s">
        <v>1114</v>
      </c>
      <c r="I192" s="8"/>
      <c r="U192" s="58"/>
      <c r="AE192" s="8" t="s">
        <v>300</v>
      </c>
      <c r="AF192" s="48" t="s">
        <v>1130</v>
      </c>
      <c r="AG192" s="48"/>
    </row>
    <row r="193" spans="2:33" x14ac:dyDescent="0.25">
      <c r="B193" s="13" t="s">
        <v>699</v>
      </c>
      <c r="G193" s="8" t="s">
        <v>23</v>
      </c>
      <c r="H193" s="8" t="s">
        <v>997</v>
      </c>
      <c r="I193" s="8"/>
      <c r="U193" s="58"/>
      <c r="AE193" s="8" t="s">
        <v>307</v>
      </c>
      <c r="AF193" s="48" t="s">
        <v>1407</v>
      </c>
      <c r="AG193" s="48"/>
    </row>
    <row r="194" spans="2:33" x14ac:dyDescent="0.25">
      <c r="B194" s="13" t="s">
        <v>700</v>
      </c>
      <c r="G194" s="8" t="s">
        <v>37</v>
      </c>
      <c r="H194" s="8" t="s">
        <v>1058</v>
      </c>
      <c r="I194" s="8"/>
      <c r="U194" s="58"/>
      <c r="AE194" s="8" t="s">
        <v>314</v>
      </c>
      <c r="AF194" s="48" t="s">
        <v>1228</v>
      </c>
      <c r="AG194" s="48"/>
    </row>
    <row r="195" spans="2:33" x14ac:dyDescent="0.25">
      <c r="B195" s="13" t="s">
        <v>701</v>
      </c>
      <c r="G195" s="8" t="s">
        <v>50</v>
      </c>
      <c r="H195" s="8" t="s">
        <v>1408</v>
      </c>
      <c r="I195" s="8"/>
      <c r="U195" s="58"/>
      <c r="AE195" s="8" t="s">
        <v>321</v>
      </c>
      <c r="AF195" s="48" t="s">
        <v>1439</v>
      </c>
      <c r="AG195" s="48"/>
    </row>
    <row r="196" spans="2:33" x14ac:dyDescent="0.25">
      <c r="B196" s="13" t="s">
        <v>702</v>
      </c>
      <c r="G196" s="8" t="s">
        <v>62</v>
      </c>
      <c r="H196" s="8" t="s">
        <v>1315</v>
      </c>
      <c r="I196" s="8"/>
      <c r="U196" s="58"/>
      <c r="AE196" s="8" t="s">
        <v>328</v>
      </c>
      <c r="AF196" s="48" t="s">
        <v>1200</v>
      </c>
      <c r="AG196" s="48"/>
    </row>
    <row r="197" spans="2:33" x14ac:dyDescent="0.25">
      <c r="B197" s="13" t="s">
        <v>703</v>
      </c>
      <c r="G197" s="8" t="s">
        <v>75</v>
      </c>
      <c r="H197" s="8" t="s">
        <v>1252</v>
      </c>
      <c r="I197" s="8"/>
      <c r="U197" s="58"/>
      <c r="AE197" s="8" t="s">
        <v>104</v>
      </c>
      <c r="AF197" s="48" t="s">
        <v>1085</v>
      </c>
      <c r="AG197" s="48"/>
    </row>
    <row r="198" spans="2:33" x14ac:dyDescent="0.25">
      <c r="B198" s="13" t="s">
        <v>704</v>
      </c>
      <c r="G198" s="8" t="s">
        <v>86</v>
      </c>
      <c r="H198" s="8" t="s">
        <v>986</v>
      </c>
      <c r="I198" s="8"/>
      <c r="U198" s="58"/>
      <c r="AE198" s="8" t="s">
        <v>340</v>
      </c>
      <c r="AF198" s="48" t="s">
        <v>1284</v>
      </c>
      <c r="AG198" s="48"/>
    </row>
    <row r="199" spans="2:33" x14ac:dyDescent="0.25">
      <c r="B199" s="13" t="s">
        <v>705</v>
      </c>
      <c r="G199" s="8" t="s">
        <v>99</v>
      </c>
      <c r="H199" s="8" t="s">
        <v>1372</v>
      </c>
      <c r="I199" s="8"/>
      <c r="U199" s="58"/>
      <c r="AE199" s="8" t="s">
        <v>32</v>
      </c>
      <c r="AF199" s="48" t="s">
        <v>1348</v>
      </c>
      <c r="AG199" s="48"/>
    </row>
    <row r="200" spans="2:33" x14ac:dyDescent="0.25">
      <c r="B200" s="13" t="s">
        <v>706</v>
      </c>
      <c r="G200" s="8" t="s">
        <v>111</v>
      </c>
      <c r="H200" s="8" t="s">
        <v>886</v>
      </c>
      <c r="I200" s="8"/>
      <c r="U200" s="58"/>
      <c r="AE200" s="8" t="s">
        <v>45</v>
      </c>
      <c r="AF200" s="48" t="s">
        <v>1408</v>
      </c>
      <c r="AG200" s="48"/>
    </row>
    <row r="201" spans="2:33" x14ac:dyDescent="0.25">
      <c r="B201" s="13" t="s">
        <v>707</v>
      </c>
      <c r="G201" s="8" t="s">
        <v>122</v>
      </c>
      <c r="H201" s="8" t="s">
        <v>1223</v>
      </c>
      <c r="I201" s="8"/>
      <c r="U201" s="58"/>
      <c r="AE201" s="8" t="s">
        <v>58</v>
      </c>
      <c r="AF201" s="48" t="s">
        <v>1429</v>
      </c>
      <c r="AG201" s="48"/>
    </row>
    <row r="202" spans="2:33" x14ac:dyDescent="0.25">
      <c r="B202" s="13" t="s">
        <v>474</v>
      </c>
      <c r="G202" s="8" t="s">
        <v>133</v>
      </c>
      <c r="H202" s="8" t="s">
        <v>1220</v>
      </c>
      <c r="I202" s="8"/>
      <c r="U202" s="58"/>
      <c r="AE202" s="8" t="s">
        <v>71</v>
      </c>
      <c r="AF202" s="48" t="s">
        <v>858</v>
      </c>
      <c r="AG202" s="48"/>
    </row>
    <row r="203" spans="2:33" x14ac:dyDescent="0.25">
      <c r="B203" s="13" t="s">
        <v>708</v>
      </c>
      <c r="G203" s="8" t="s">
        <v>146</v>
      </c>
      <c r="H203" s="8" t="s">
        <v>932</v>
      </c>
      <c r="I203" s="8"/>
      <c r="U203" s="58"/>
      <c r="AE203" s="8" t="s">
        <v>82</v>
      </c>
      <c r="AF203" s="48" t="s">
        <v>1119</v>
      </c>
      <c r="AG203" s="48"/>
    </row>
    <row r="204" spans="2:33" x14ac:dyDescent="0.25">
      <c r="B204" s="13" t="s">
        <v>709</v>
      </c>
      <c r="G204" s="8" t="s">
        <v>159</v>
      </c>
      <c r="H204" s="8" t="s">
        <v>939</v>
      </c>
      <c r="I204" s="8"/>
      <c r="U204" s="58"/>
      <c r="AE204" s="8" t="s">
        <v>94</v>
      </c>
      <c r="AF204" s="48" t="s">
        <v>1428</v>
      </c>
      <c r="AG204" s="48"/>
    </row>
    <row r="205" spans="2:33" x14ac:dyDescent="0.25">
      <c r="B205" s="13" t="s">
        <v>710</v>
      </c>
      <c r="G205" s="8" t="s">
        <v>172</v>
      </c>
      <c r="H205" s="8" t="s">
        <v>956</v>
      </c>
      <c r="I205" s="8"/>
      <c r="U205" s="58"/>
      <c r="AE205" s="8" t="s">
        <v>107</v>
      </c>
      <c r="AF205" s="48" t="s">
        <v>1166</v>
      </c>
      <c r="AG205" s="48"/>
    </row>
    <row r="206" spans="2:33" x14ac:dyDescent="0.25">
      <c r="B206" s="13" t="s">
        <v>115</v>
      </c>
      <c r="G206" s="8" t="s">
        <v>182</v>
      </c>
      <c r="H206" s="8" t="s">
        <v>1277</v>
      </c>
      <c r="I206" s="8"/>
      <c r="U206" s="58"/>
      <c r="AE206" s="8" t="s">
        <v>41</v>
      </c>
      <c r="AF206" s="48" t="s">
        <v>846</v>
      </c>
      <c r="AG206" s="48"/>
    </row>
    <row r="207" spans="2:33" x14ac:dyDescent="0.25">
      <c r="B207" s="13" t="s">
        <v>711</v>
      </c>
      <c r="G207" s="8" t="s">
        <v>192</v>
      </c>
      <c r="H207" s="8" t="s">
        <v>1171</v>
      </c>
      <c r="I207" s="8"/>
      <c r="U207" s="58"/>
      <c r="AE207" s="8" t="s">
        <v>102</v>
      </c>
      <c r="AF207" s="48" t="s">
        <v>1298</v>
      </c>
      <c r="AG207" s="48"/>
    </row>
    <row r="208" spans="2:33" x14ac:dyDescent="0.25">
      <c r="B208" s="13" t="s">
        <v>712</v>
      </c>
      <c r="G208" s="8" t="s">
        <v>25</v>
      </c>
      <c r="H208" s="8" t="s">
        <v>1029</v>
      </c>
      <c r="I208" s="8"/>
      <c r="U208" s="58"/>
      <c r="AE208" s="8" t="s">
        <v>141</v>
      </c>
      <c r="AF208" s="48" t="s">
        <v>1175</v>
      </c>
      <c r="AG208" s="48"/>
    </row>
    <row r="209" spans="2:33" x14ac:dyDescent="0.25">
      <c r="B209" s="13" t="s">
        <v>713</v>
      </c>
      <c r="G209" s="8" t="s">
        <v>22</v>
      </c>
      <c r="H209" s="8" t="s">
        <v>994</v>
      </c>
      <c r="I209" s="8"/>
      <c r="U209" s="58"/>
      <c r="AE209" s="8" t="s">
        <v>154</v>
      </c>
      <c r="AF209" s="48" t="s">
        <v>881</v>
      </c>
      <c r="AG209" s="48"/>
    </row>
    <row r="210" spans="2:33" x14ac:dyDescent="0.25">
      <c r="B210" s="13" t="s">
        <v>714</v>
      </c>
      <c r="G210" s="8" t="s">
        <v>36</v>
      </c>
      <c r="H210" s="8" t="s">
        <v>1207</v>
      </c>
      <c r="I210" s="8"/>
      <c r="U210" s="58"/>
      <c r="AE210" s="8" t="s">
        <v>167</v>
      </c>
      <c r="AF210" s="48" t="s">
        <v>1360</v>
      </c>
      <c r="AG210" s="48"/>
    </row>
    <row r="211" spans="2:33" x14ac:dyDescent="0.25">
      <c r="B211" s="13" t="s">
        <v>715</v>
      </c>
      <c r="G211" s="8" t="s">
        <v>49</v>
      </c>
      <c r="H211" s="8" t="s">
        <v>1111</v>
      </c>
      <c r="I211" s="8"/>
      <c r="U211" s="58"/>
      <c r="AE211" s="8" t="s">
        <v>178</v>
      </c>
      <c r="AF211" s="48" t="s">
        <v>1137</v>
      </c>
      <c r="AG211" s="48"/>
    </row>
    <row r="212" spans="2:33" x14ac:dyDescent="0.25">
      <c r="B212" s="13" t="s">
        <v>716</v>
      </c>
      <c r="G212" s="8" t="s">
        <v>61</v>
      </c>
      <c r="H212" s="8" t="s">
        <v>1407</v>
      </c>
      <c r="I212" s="8"/>
      <c r="U212" s="58"/>
      <c r="AE212" s="8" t="s">
        <v>188</v>
      </c>
      <c r="AF212" s="48" t="s">
        <v>919</v>
      </c>
      <c r="AG212" s="48"/>
    </row>
    <row r="213" spans="2:33" x14ac:dyDescent="0.25">
      <c r="B213" s="13" t="s">
        <v>717</v>
      </c>
      <c r="G213" s="8" t="s">
        <v>74</v>
      </c>
      <c r="H213" s="8" t="s">
        <v>1359</v>
      </c>
      <c r="I213" s="8"/>
      <c r="U213" s="58"/>
      <c r="AE213" s="8" t="s">
        <v>51</v>
      </c>
      <c r="AF213" s="48" t="s">
        <v>1388</v>
      </c>
      <c r="AG213" s="48"/>
    </row>
    <row r="214" spans="2:33" x14ac:dyDescent="0.25">
      <c r="B214" s="13" t="s">
        <v>718</v>
      </c>
      <c r="G214" s="8" t="s">
        <v>85</v>
      </c>
      <c r="H214" s="8" t="s">
        <v>1004</v>
      </c>
      <c r="I214" s="8"/>
      <c r="U214" s="58"/>
      <c r="AE214" s="8" t="s">
        <v>206</v>
      </c>
      <c r="AF214" s="48" t="s">
        <v>995</v>
      </c>
      <c r="AG214" s="48"/>
    </row>
    <row r="215" spans="2:33" x14ac:dyDescent="0.25">
      <c r="B215" s="13" t="s">
        <v>719</v>
      </c>
      <c r="G215" s="8" t="s">
        <v>98</v>
      </c>
      <c r="H215" s="8" t="s">
        <v>1376</v>
      </c>
      <c r="I215" s="8"/>
      <c r="U215" s="58"/>
      <c r="AE215" s="8" t="s">
        <v>115</v>
      </c>
      <c r="AF215" s="48" t="s">
        <v>1406</v>
      </c>
      <c r="AG215" s="48"/>
    </row>
    <row r="216" spans="2:33" x14ac:dyDescent="0.25">
      <c r="B216" s="13" t="s">
        <v>720</v>
      </c>
      <c r="G216" s="8" t="s">
        <v>110</v>
      </c>
      <c r="H216" s="8" t="s">
        <v>1408</v>
      </c>
      <c r="I216" s="8"/>
      <c r="U216" s="58"/>
      <c r="AE216" s="8" t="s">
        <v>220</v>
      </c>
      <c r="AF216" s="48" t="s">
        <v>926</v>
      </c>
      <c r="AG216" s="48"/>
    </row>
    <row r="217" spans="2:33" x14ac:dyDescent="0.25">
      <c r="B217" s="13" t="s">
        <v>407</v>
      </c>
      <c r="G217" s="8" t="s">
        <v>121</v>
      </c>
      <c r="H217" s="8" t="s">
        <v>1075</v>
      </c>
      <c r="I217" s="8"/>
      <c r="U217" s="58"/>
      <c r="AE217" s="8" t="s">
        <v>227</v>
      </c>
      <c r="AF217" s="48" t="s">
        <v>882</v>
      </c>
      <c r="AG217" s="48"/>
    </row>
    <row r="218" spans="2:33" x14ac:dyDescent="0.25">
      <c r="B218" s="13" t="s">
        <v>721</v>
      </c>
      <c r="G218" s="8" t="s">
        <v>132</v>
      </c>
      <c r="H218" s="8" t="s">
        <v>1375</v>
      </c>
      <c r="I218" s="8"/>
      <c r="U218" s="58"/>
      <c r="AE218" s="8" t="s">
        <v>233</v>
      </c>
      <c r="AF218" s="48" t="s">
        <v>971</v>
      </c>
      <c r="AG218" s="48"/>
    </row>
    <row r="219" spans="2:33" x14ac:dyDescent="0.25">
      <c r="B219" s="13" t="s">
        <v>722</v>
      </c>
      <c r="G219" s="8" t="s">
        <v>145</v>
      </c>
      <c r="H219" s="8" t="s">
        <v>1013</v>
      </c>
      <c r="I219" s="8"/>
      <c r="U219" s="58"/>
      <c r="AE219" s="8" t="s">
        <v>237</v>
      </c>
      <c r="AF219" s="48" t="s">
        <v>1402</v>
      </c>
      <c r="AG219" s="48"/>
    </row>
    <row r="220" spans="2:33" x14ac:dyDescent="0.25">
      <c r="B220" s="13" t="s">
        <v>723</v>
      </c>
      <c r="G220" s="8" t="s">
        <v>158</v>
      </c>
      <c r="H220" s="8" t="s">
        <v>923</v>
      </c>
      <c r="I220" s="8"/>
      <c r="U220" s="58"/>
      <c r="AE220" s="8" t="s">
        <v>244</v>
      </c>
      <c r="AF220" s="48" t="s">
        <v>1205</v>
      </c>
      <c r="AG220" s="48"/>
    </row>
    <row r="221" spans="2:33" x14ac:dyDescent="0.25">
      <c r="B221" s="13" t="s">
        <v>724</v>
      </c>
      <c r="G221" s="8" t="s">
        <v>171</v>
      </c>
      <c r="H221" s="8" t="s">
        <v>1208</v>
      </c>
      <c r="I221" s="8"/>
      <c r="U221" s="58"/>
      <c r="AE221" s="8" t="s">
        <v>66</v>
      </c>
      <c r="AF221" s="48" t="s">
        <v>1243</v>
      </c>
      <c r="AG221" s="48"/>
    </row>
    <row r="222" spans="2:33" x14ac:dyDescent="0.25">
      <c r="B222" s="13" t="s">
        <v>415</v>
      </c>
      <c r="G222" s="8" t="s">
        <v>181</v>
      </c>
      <c r="H222" s="8" t="s">
        <v>1375</v>
      </c>
      <c r="I222" s="8"/>
      <c r="U222" s="58"/>
      <c r="AE222" s="8" t="s">
        <v>257</v>
      </c>
      <c r="AF222" s="48" t="s">
        <v>898</v>
      </c>
      <c r="AG222" s="48"/>
    </row>
    <row r="223" spans="2:33" x14ac:dyDescent="0.25">
      <c r="B223" s="13" t="s">
        <v>725</v>
      </c>
      <c r="G223" s="8" t="s">
        <v>191</v>
      </c>
      <c r="H223" s="8" t="s">
        <v>1138</v>
      </c>
      <c r="I223" s="8"/>
      <c r="U223" s="58"/>
      <c r="AE223" s="8" t="s">
        <v>163</v>
      </c>
      <c r="AF223" s="48" t="s">
        <v>1180</v>
      </c>
      <c r="AG223" s="48"/>
    </row>
    <row r="224" spans="2:33" x14ac:dyDescent="0.25">
      <c r="B224" s="13" t="s">
        <v>726</v>
      </c>
      <c r="G224" s="8" t="s">
        <v>200</v>
      </c>
      <c r="H224" s="8" t="s">
        <v>1306</v>
      </c>
      <c r="I224" s="8"/>
      <c r="U224" s="58"/>
      <c r="AE224" s="8" t="s">
        <v>270</v>
      </c>
      <c r="AF224" s="48" t="s">
        <v>1140</v>
      </c>
      <c r="AG224" s="48"/>
    </row>
    <row r="225" spans="2:33" x14ac:dyDescent="0.25">
      <c r="B225" s="13" t="s">
        <v>727</v>
      </c>
      <c r="G225" s="8" t="s">
        <v>209</v>
      </c>
      <c r="H225" s="8" t="s">
        <v>1223</v>
      </c>
      <c r="I225" s="8"/>
      <c r="U225" s="58"/>
      <c r="AE225" s="8" t="s">
        <v>126</v>
      </c>
      <c r="AF225" s="48" t="s">
        <v>942</v>
      </c>
      <c r="AG225" s="48"/>
    </row>
    <row r="226" spans="2:33" x14ac:dyDescent="0.25">
      <c r="B226" s="13" t="s">
        <v>728</v>
      </c>
      <c r="G226" s="8" t="s">
        <v>217</v>
      </c>
      <c r="H226" s="8" t="s">
        <v>1030</v>
      </c>
      <c r="I226" s="8"/>
      <c r="U226" s="58"/>
      <c r="AE226" s="8" t="s">
        <v>285</v>
      </c>
      <c r="AF226" s="48" t="s">
        <v>1109</v>
      </c>
      <c r="AG226" s="48"/>
    </row>
    <row r="227" spans="2:33" x14ac:dyDescent="0.25">
      <c r="B227" s="13" t="s">
        <v>729</v>
      </c>
      <c r="G227" s="8" t="s">
        <v>223</v>
      </c>
      <c r="H227" s="8" t="s">
        <v>1075</v>
      </c>
      <c r="I227" s="8"/>
      <c r="U227" s="58"/>
      <c r="AE227" s="8" t="s">
        <v>293</v>
      </c>
      <c r="AF227" s="48" t="s">
        <v>1147</v>
      </c>
      <c r="AG227" s="48"/>
    </row>
    <row r="228" spans="2:33" x14ac:dyDescent="0.25">
      <c r="B228" s="13" t="s">
        <v>387</v>
      </c>
      <c r="G228" s="8" t="s">
        <v>230</v>
      </c>
      <c r="H228" s="8" t="s">
        <v>924</v>
      </c>
      <c r="I228" s="8"/>
      <c r="U228" s="58"/>
      <c r="AE228" s="8" t="s">
        <v>299</v>
      </c>
      <c r="AF228" s="48" t="s">
        <v>1294</v>
      </c>
      <c r="AG228" s="48"/>
    </row>
    <row r="229" spans="2:33" x14ac:dyDescent="0.25">
      <c r="B229" s="13" t="s">
        <v>730</v>
      </c>
      <c r="G229" s="8" t="s">
        <v>81</v>
      </c>
      <c r="H229" s="8" t="s">
        <v>1198</v>
      </c>
      <c r="I229" s="8"/>
      <c r="U229" s="58"/>
      <c r="AE229" s="8" t="s">
        <v>306</v>
      </c>
      <c r="AF229" s="48" t="s">
        <v>1261</v>
      </c>
      <c r="AG229" s="48"/>
    </row>
    <row r="230" spans="2:33" x14ac:dyDescent="0.25">
      <c r="B230" s="13" t="s">
        <v>517</v>
      </c>
      <c r="G230" s="8" t="s">
        <v>166</v>
      </c>
      <c r="H230" s="8" t="s">
        <v>1303</v>
      </c>
      <c r="I230" s="8"/>
      <c r="U230" s="58"/>
      <c r="AE230" s="8" t="s">
        <v>313</v>
      </c>
      <c r="AF230" s="48" t="s">
        <v>1256</v>
      </c>
      <c r="AG230" s="48"/>
    </row>
    <row r="231" spans="2:33" x14ac:dyDescent="0.25">
      <c r="B231" s="13" t="s">
        <v>731</v>
      </c>
      <c r="G231" s="8" t="s">
        <v>225</v>
      </c>
      <c r="H231" s="8" t="s">
        <v>1206</v>
      </c>
      <c r="I231" s="8"/>
      <c r="U231" s="58"/>
      <c r="AE231" s="8" t="s">
        <v>320</v>
      </c>
      <c r="AF231" s="48" t="s">
        <v>1053</v>
      </c>
      <c r="AG231" s="48"/>
    </row>
    <row r="232" spans="2:33" x14ac:dyDescent="0.25">
      <c r="B232" s="13" t="s">
        <v>732</v>
      </c>
      <c r="G232" s="8" t="s">
        <v>253</v>
      </c>
      <c r="H232" s="8" t="s">
        <v>1407</v>
      </c>
      <c r="I232" s="8"/>
      <c r="U232" s="58"/>
      <c r="AE232" s="8" t="s">
        <v>327</v>
      </c>
      <c r="AF232" s="48" t="s">
        <v>1121</v>
      </c>
      <c r="AG232" s="48"/>
    </row>
    <row r="233" spans="2:33" x14ac:dyDescent="0.25">
      <c r="B233" s="13" t="s">
        <v>733</v>
      </c>
      <c r="G233" s="8" t="s">
        <v>260</v>
      </c>
      <c r="H233" s="8" t="s">
        <v>901</v>
      </c>
      <c r="I233" s="8"/>
      <c r="U233" s="58"/>
      <c r="AE233" s="8" t="s">
        <v>334</v>
      </c>
      <c r="AF233" s="48" t="s">
        <v>1322</v>
      </c>
      <c r="AG233" s="48"/>
    </row>
    <row r="234" spans="2:33" x14ac:dyDescent="0.25">
      <c r="B234" s="13" t="s">
        <v>734</v>
      </c>
      <c r="G234" s="8" t="s">
        <v>266</v>
      </c>
      <c r="H234" s="8" t="s">
        <v>1112</v>
      </c>
      <c r="I234" s="8"/>
      <c r="U234" s="58"/>
      <c r="AE234" s="8" t="s">
        <v>339</v>
      </c>
      <c r="AF234" s="48" t="s">
        <v>1340</v>
      </c>
      <c r="AG234" s="48"/>
    </row>
    <row r="235" spans="2:33" x14ac:dyDescent="0.25">
      <c r="B235" s="13" t="s">
        <v>735</v>
      </c>
      <c r="G235" s="8" t="s">
        <v>273</v>
      </c>
      <c r="H235" s="8" t="s">
        <v>1100</v>
      </c>
      <c r="I235" s="8"/>
      <c r="U235" s="58"/>
      <c r="AE235" s="8" t="s">
        <v>347</v>
      </c>
      <c r="AF235" s="48" t="s">
        <v>1310</v>
      </c>
      <c r="AG235" s="48"/>
    </row>
    <row r="236" spans="2:33" x14ac:dyDescent="0.25">
      <c r="B236" s="13" t="s">
        <v>736</v>
      </c>
      <c r="G236" s="8" t="s">
        <v>280</v>
      </c>
      <c r="H236" s="8" t="s">
        <v>1223</v>
      </c>
      <c r="I236" s="8"/>
      <c r="U236" s="58"/>
      <c r="AE236" s="8" t="s">
        <v>31</v>
      </c>
      <c r="AF236" s="48" t="s">
        <v>1068</v>
      </c>
      <c r="AG236" s="48"/>
    </row>
    <row r="237" spans="2:33" x14ac:dyDescent="0.25">
      <c r="B237" s="13" t="s">
        <v>129</v>
      </c>
      <c r="G237" s="8" t="s">
        <v>288</v>
      </c>
      <c r="H237" s="8" t="s">
        <v>1000</v>
      </c>
      <c r="I237" s="8"/>
      <c r="U237" s="58"/>
      <c r="AE237" s="8" t="s">
        <v>44</v>
      </c>
      <c r="AF237" s="48" t="s">
        <v>1102</v>
      </c>
      <c r="AG237" s="48"/>
    </row>
    <row r="238" spans="2:33" x14ac:dyDescent="0.25">
      <c r="B238" s="13" t="s">
        <v>125</v>
      </c>
      <c r="G238" s="8" t="s">
        <v>296</v>
      </c>
      <c r="H238" s="8" t="s">
        <v>999</v>
      </c>
      <c r="I238" s="8"/>
      <c r="U238" s="58"/>
      <c r="AE238" s="8" t="s">
        <v>57</v>
      </c>
      <c r="AF238" s="48" t="s">
        <v>1362</v>
      </c>
      <c r="AG238" s="48"/>
    </row>
    <row r="239" spans="2:33" x14ac:dyDescent="0.25">
      <c r="B239" s="13" t="s">
        <v>737</v>
      </c>
      <c r="G239" s="8" t="s">
        <v>302</v>
      </c>
      <c r="H239" s="8" t="s">
        <v>875</v>
      </c>
      <c r="I239" s="8"/>
      <c r="U239" s="58"/>
      <c r="AE239" s="8" t="s">
        <v>70</v>
      </c>
      <c r="AF239" s="48" t="s">
        <v>1093</v>
      </c>
      <c r="AG239" s="48"/>
    </row>
    <row r="240" spans="2:33" x14ac:dyDescent="0.25">
      <c r="B240" s="13" t="s">
        <v>738</v>
      </c>
      <c r="G240" s="8" t="s">
        <v>309</v>
      </c>
      <c r="H240" s="8" t="s">
        <v>1227</v>
      </c>
      <c r="I240" s="8"/>
      <c r="U240" s="58"/>
      <c r="AE240" s="8" t="s">
        <v>81</v>
      </c>
      <c r="AF240" s="48" t="s">
        <v>1198</v>
      </c>
      <c r="AG240" s="48"/>
    </row>
    <row r="241" spans="2:33" x14ac:dyDescent="0.25">
      <c r="B241" s="13" t="s">
        <v>739</v>
      </c>
      <c r="G241" s="8" t="s">
        <v>316</v>
      </c>
      <c r="H241" s="8" t="s">
        <v>1383</v>
      </c>
      <c r="I241" s="8"/>
      <c r="U241" s="58"/>
      <c r="AE241" s="8" t="s">
        <v>93</v>
      </c>
      <c r="AF241" s="48" t="s">
        <v>906</v>
      </c>
      <c r="AG241" s="48"/>
    </row>
    <row r="242" spans="2:33" x14ac:dyDescent="0.25">
      <c r="B242" s="13" t="s">
        <v>740</v>
      </c>
      <c r="G242" s="8" t="s">
        <v>323</v>
      </c>
      <c r="H242" s="8" t="s">
        <v>1226</v>
      </c>
      <c r="I242" s="8"/>
      <c r="U242" s="58"/>
      <c r="AE242" s="8" t="s">
        <v>106</v>
      </c>
      <c r="AF242" s="48" t="s">
        <v>1239</v>
      </c>
      <c r="AG242" s="48"/>
    </row>
    <row r="243" spans="2:33" x14ac:dyDescent="0.25">
      <c r="B243" s="13" t="s">
        <v>741</v>
      </c>
      <c r="G243" s="8" t="s">
        <v>330</v>
      </c>
      <c r="H243" s="8" t="s">
        <v>873</v>
      </c>
      <c r="I243" s="8"/>
      <c r="U243" s="58"/>
      <c r="AE243" s="8" t="s">
        <v>117</v>
      </c>
      <c r="AF243" s="48" t="s">
        <v>1150</v>
      </c>
      <c r="AG243" s="48"/>
    </row>
    <row r="244" spans="2:33" x14ac:dyDescent="0.25">
      <c r="B244" s="13" t="s">
        <v>742</v>
      </c>
      <c r="G244" s="8" t="s">
        <v>336</v>
      </c>
      <c r="H244" s="8" t="s">
        <v>1044</v>
      </c>
      <c r="I244" s="8"/>
      <c r="U244" s="58"/>
      <c r="AE244" s="8" t="s">
        <v>128</v>
      </c>
      <c r="AF244" s="48" t="s">
        <v>1083</v>
      </c>
      <c r="AG244" s="48"/>
    </row>
    <row r="245" spans="2:33" x14ac:dyDescent="0.25">
      <c r="B245" s="13" t="s">
        <v>559</v>
      </c>
      <c r="G245" s="8" t="s">
        <v>342</v>
      </c>
      <c r="H245" s="8" t="s">
        <v>1174</v>
      </c>
      <c r="I245" s="8"/>
      <c r="U245" s="58"/>
      <c r="AE245" s="8" t="s">
        <v>140</v>
      </c>
      <c r="AF245" s="48" t="s">
        <v>1408</v>
      </c>
      <c r="AG245" s="48"/>
    </row>
    <row r="246" spans="2:33" x14ac:dyDescent="0.25">
      <c r="B246" s="13" t="s">
        <v>743</v>
      </c>
      <c r="G246" s="8" t="s">
        <v>349</v>
      </c>
      <c r="H246" s="8" t="s">
        <v>1407</v>
      </c>
      <c r="I246" s="8"/>
      <c r="U246" s="58"/>
      <c r="AE246" s="8" t="s">
        <v>153</v>
      </c>
      <c r="AF246" s="48" t="s">
        <v>1239</v>
      </c>
      <c r="AG246" s="48"/>
    </row>
    <row r="247" spans="2:33" x14ac:dyDescent="0.25">
      <c r="B247" s="13" t="s">
        <v>434</v>
      </c>
      <c r="G247" s="8" t="s">
        <v>353</v>
      </c>
      <c r="H247" s="8" t="s">
        <v>1390</v>
      </c>
      <c r="I247" s="8"/>
      <c r="U247" s="58"/>
      <c r="AE247" s="8" t="s">
        <v>166</v>
      </c>
      <c r="AF247" s="48" t="s">
        <v>1303</v>
      </c>
      <c r="AG247" s="48"/>
    </row>
    <row r="248" spans="2:33" x14ac:dyDescent="0.25">
      <c r="B248" s="13" t="s">
        <v>243</v>
      </c>
      <c r="G248" s="8" t="s">
        <v>358</v>
      </c>
      <c r="H248" s="8" t="s">
        <v>1271</v>
      </c>
      <c r="I248" s="8"/>
      <c r="U248" s="58"/>
      <c r="AE248" s="8" t="s">
        <v>177</v>
      </c>
      <c r="AF248" s="48" t="s">
        <v>1241</v>
      </c>
      <c r="AG248" s="48"/>
    </row>
    <row r="249" spans="2:33" x14ac:dyDescent="0.25">
      <c r="B249" s="13" t="s">
        <v>744</v>
      </c>
      <c r="G249" s="8" t="s">
        <v>361</v>
      </c>
      <c r="H249" s="8" t="s">
        <v>1422</v>
      </c>
      <c r="I249" s="8"/>
      <c r="U249" s="58"/>
      <c r="AE249" s="8" t="s">
        <v>187</v>
      </c>
      <c r="AF249" s="48" t="s">
        <v>1084</v>
      </c>
      <c r="AG249" s="48"/>
    </row>
    <row r="250" spans="2:33" x14ac:dyDescent="0.25">
      <c r="B250" s="13" t="s">
        <v>745</v>
      </c>
      <c r="G250" s="8" t="s">
        <v>365</v>
      </c>
      <c r="H250" s="8" t="s">
        <v>1377</v>
      </c>
      <c r="I250" s="8"/>
      <c r="U250" s="58"/>
      <c r="AE250" s="8" t="s">
        <v>197</v>
      </c>
      <c r="AF250" s="48" t="s">
        <v>1060</v>
      </c>
      <c r="AG250" s="48"/>
    </row>
    <row r="251" spans="2:33" x14ac:dyDescent="0.25">
      <c r="B251" s="13" t="s">
        <v>746</v>
      </c>
      <c r="G251" s="8" t="s">
        <v>368</v>
      </c>
      <c r="H251" s="8" t="s">
        <v>1364</v>
      </c>
      <c r="I251" s="8"/>
      <c r="U251" s="58"/>
      <c r="AE251" s="8" t="s">
        <v>205</v>
      </c>
      <c r="AF251" s="48" t="s">
        <v>1091</v>
      </c>
      <c r="AG251" s="48"/>
    </row>
    <row r="252" spans="2:33" x14ac:dyDescent="0.25">
      <c r="B252" s="13" t="s">
        <v>747</v>
      </c>
      <c r="G252" s="8" t="s">
        <v>373</v>
      </c>
      <c r="H252" s="8" t="s">
        <v>1223</v>
      </c>
      <c r="I252" s="8"/>
      <c r="U252" s="58"/>
      <c r="AE252" s="8" t="s">
        <v>214</v>
      </c>
      <c r="AF252" s="48" t="s">
        <v>1408</v>
      </c>
      <c r="AG252" s="48"/>
    </row>
    <row r="253" spans="2:33" x14ac:dyDescent="0.25">
      <c r="B253" s="13" t="s">
        <v>748</v>
      </c>
      <c r="G253" s="8" t="s">
        <v>378</v>
      </c>
      <c r="H253" s="8" t="s">
        <v>878</v>
      </c>
      <c r="I253" s="8"/>
      <c r="U253" s="58"/>
      <c r="AE253" s="8" t="s">
        <v>136</v>
      </c>
      <c r="AF253" s="48" t="s">
        <v>1397</v>
      </c>
      <c r="AG253" s="48"/>
    </row>
    <row r="254" spans="2:33" x14ac:dyDescent="0.25">
      <c r="B254" s="13" t="s">
        <v>749</v>
      </c>
      <c r="G254" s="8" t="s">
        <v>381</v>
      </c>
      <c r="H254" s="8" t="s">
        <v>1197</v>
      </c>
      <c r="I254" s="8"/>
      <c r="U254" s="58"/>
      <c r="AE254" s="8" t="s">
        <v>226</v>
      </c>
      <c r="AF254" s="48" t="s">
        <v>1240</v>
      </c>
      <c r="AG254" s="48"/>
    </row>
    <row r="255" spans="2:33" x14ac:dyDescent="0.25">
      <c r="B255" s="13" t="s">
        <v>750</v>
      </c>
      <c r="G255" s="8" t="s">
        <v>385</v>
      </c>
      <c r="H255" s="8" t="s">
        <v>918</v>
      </c>
      <c r="I255" s="8"/>
      <c r="U255" s="58"/>
      <c r="AE255" s="8" t="s">
        <v>232</v>
      </c>
      <c r="AF255" s="48" t="s">
        <v>950</v>
      </c>
      <c r="AG255" s="48"/>
    </row>
    <row r="256" spans="2:33" x14ac:dyDescent="0.25">
      <c r="B256" s="13" t="s">
        <v>751</v>
      </c>
      <c r="G256" s="8" t="s">
        <v>390</v>
      </c>
      <c r="H256" s="8" t="s">
        <v>1391</v>
      </c>
      <c r="I256" s="8"/>
      <c r="U256" s="58"/>
      <c r="AE256" s="8" t="s">
        <v>53</v>
      </c>
      <c r="AF256" s="48" t="s">
        <v>1341</v>
      </c>
      <c r="AG256" s="48"/>
    </row>
    <row r="257" spans="2:33" x14ac:dyDescent="0.25">
      <c r="B257" s="13" t="s">
        <v>752</v>
      </c>
      <c r="G257" s="8" t="s">
        <v>395</v>
      </c>
      <c r="H257" s="8" t="s">
        <v>964</v>
      </c>
      <c r="I257" s="8"/>
      <c r="U257" s="58"/>
      <c r="AE257" s="8" t="s">
        <v>243</v>
      </c>
      <c r="AF257" s="48" t="s">
        <v>1040</v>
      </c>
      <c r="AG257" s="48"/>
    </row>
    <row r="258" spans="2:33" x14ac:dyDescent="0.25">
      <c r="B258" s="13" t="s">
        <v>753</v>
      </c>
      <c r="G258" s="8" t="s">
        <v>128</v>
      </c>
      <c r="H258" s="8" t="s">
        <v>1083</v>
      </c>
      <c r="I258" s="8"/>
      <c r="U258" s="58"/>
      <c r="AE258" s="8" t="s">
        <v>250</v>
      </c>
      <c r="AF258" s="48" t="s">
        <v>1280</v>
      </c>
      <c r="AG258" s="48"/>
    </row>
    <row r="259" spans="2:33" x14ac:dyDescent="0.25">
      <c r="B259" s="13" t="s">
        <v>754</v>
      </c>
      <c r="G259" s="8" t="s">
        <v>197</v>
      </c>
      <c r="H259" s="8" t="s">
        <v>1060</v>
      </c>
      <c r="I259" s="8"/>
      <c r="U259" s="58"/>
      <c r="AE259" s="8" t="s">
        <v>256</v>
      </c>
      <c r="AF259" s="48" t="s">
        <v>1368</v>
      </c>
      <c r="AG259" s="48"/>
    </row>
    <row r="260" spans="2:33" x14ac:dyDescent="0.25">
      <c r="B260" s="13" t="s">
        <v>755</v>
      </c>
      <c r="G260" s="8" t="s">
        <v>405</v>
      </c>
      <c r="H260" s="8" t="s">
        <v>1223</v>
      </c>
      <c r="I260" s="8"/>
      <c r="U260" s="58"/>
      <c r="AE260" s="8" t="s">
        <v>263</v>
      </c>
      <c r="AF260" s="48" t="s">
        <v>1174</v>
      </c>
      <c r="AG260" s="48"/>
    </row>
    <row r="261" spans="2:33" x14ac:dyDescent="0.25">
      <c r="B261" s="13" t="s">
        <v>756</v>
      </c>
      <c r="G261" s="8" t="s">
        <v>409</v>
      </c>
      <c r="H261" s="8" t="s">
        <v>1175</v>
      </c>
      <c r="I261" s="8"/>
      <c r="U261" s="58"/>
      <c r="AE261" s="8" t="s">
        <v>269</v>
      </c>
      <c r="AF261" s="48" t="s">
        <v>930</v>
      </c>
      <c r="AG261" s="48"/>
    </row>
    <row r="262" spans="2:33" x14ac:dyDescent="0.25">
      <c r="B262" s="13" t="s">
        <v>757</v>
      </c>
      <c r="G262" s="8" t="s">
        <v>413</v>
      </c>
      <c r="H262" s="8" t="s">
        <v>1090</v>
      </c>
      <c r="I262" s="8"/>
      <c r="U262" s="58"/>
      <c r="AE262" s="8" t="s">
        <v>277</v>
      </c>
      <c r="AF262" s="48" t="s">
        <v>1063</v>
      </c>
      <c r="AG262" s="48"/>
    </row>
    <row r="263" spans="2:33" x14ac:dyDescent="0.25">
      <c r="B263" s="13" t="s">
        <v>758</v>
      </c>
      <c r="G263" s="8" t="s">
        <v>417</v>
      </c>
      <c r="H263" s="8" t="s">
        <v>1416</v>
      </c>
      <c r="I263" s="8"/>
      <c r="U263" s="58"/>
      <c r="AE263" s="8" t="s">
        <v>284</v>
      </c>
      <c r="AF263" s="48" t="s">
        <v>1215</v>
      </c>
      <c r="AG263" s="48"/>
    </row>
    <row r="264" spans="2:33" x14ac:dyDescent="0.25">
      <c r="B264" s="13" t="s">
        <v>759</v>
      </c>
      <c r="G264" s="8" t="s">
        <v>214</v>
      </c>
      <c r="H264" s="8" t="s">
        <v>1408</v>
      </c>
      <c r="I264" s="8"/>
      <c r="U264" s="58"/>
      <c r="AE264" s="8" t="s">
        <v>292</v>
      </c>
      <c r="AF264" s="48" t="s">
        <v>1412</v>
      </c>
      <c r="AG264" s="48"/>
    </row>
    <row r="265" spans="2:33" x14ac:dyDescent="0.25">
      <c r="B265" s="13" t="s">
        <v>760</v>
      </c>
      <c r="G265" s="8" t="s">
        <v>424</v>
      </c>
      <c r="H265" s="8" t="s">
        <v>1367</v>
      </c>
      <c r="I265" s="8"/>
      <c r="U265" s="58"/>
      <c r="AE265" s="8" t="s">
        <v>114</v>
      </c>
      <c r="AF265" s="48" t="s">
        <v>1113</v>
      </c>
      <c r="AG265" s="48"/>
    </row>
    <row r="266" spans="2:33" x14ac:dyDescent="0.25">
      <c r="B266" s="13" t="s">
        <v>292</v>
      </c>
      <c r="G266" s="8" t="s">
        <v>427</v>
      </c>
      <c r="H266" s="8" t="s">
        <v>1041</v>
      </c>
      <c r="I266" s="8"/>
      <c r="U266" s="58"/>
      <c r="AE266" s="8" t="s">
        <v>305</v>
      </c>
      <c r="AF266" s="48" t="s">
        <v>1401</v>
      </c>
      <c r="AG266" s="48"/>
    </row>
    <row r="267" spans="2:33" x14ac:dyDescent="0.25">
      <c r="B267" s="13" t="s">
        <v>761</v>
      </c>
      <c r="G267" s="8" t="s">
        <v>429</v>
      </c>
      <c r="H267" s="8" t="s">
        <v>1002</v>
      </c>
      <c r="I267" s="8"/>
      <c r="U267" s="58"/>
      <c r="AE267" s="8" t="s">
        <v>312</v>
      </c>
      <c r="AF267" s="48" t="s">
        <v>1038</v>
      </c>
      <c r="AG267" s="48"/>
    </row>
    <row r="268" spans="2:33" x14ac:dyDescent="0.25">
      <c r="B268" s="13" t="s">
        <v>762</v>
      </c>
      <c r="G268" s="8" t="s">
        <v>432</v>
      </c>
      <c r="H268" s="8" t="s">
        <v>1309</v>
      </c>
      <c r="I268" s="8"/>
      <c r="U268" s="58"/>
      <c r="AE268" s="8" t="s">
        <v>319</v>
      </c>
      <c r="AF268" s="48" t="s">
        <v>1076</v>
      </c>
      <c r="AG268" s="48"/>
    </row>
    <row r="269" spans="2:33" x14ac:dyDescent="0.25">
      <c r="B269" s="13" t="s">
        <v>763</v>
      </c>
      <c r="G269" s="8" t="s">
        <v>436</v>
      </c>
      <c r="H269" s="8" t="s">
        <v>1407</v>
      </c>
      <c r="I269" s="8"/>
      <c r="U269" s="58"/>
      <c r="AE269" s="8" t="s">
        <v>262</v>
      </c>
      <c r="AF269" s="48" t="s">
        <v>1012</v>
      </c>
      <c r="AG269" s="48"/>
    </row>
    <row r="270" spans="2:33" x14ac:dyDescent="0.25">
      <c r="B270" s="13" t="s">
        <v>764</v>
      </c>
      <c r="G270" s="8" t="s">
        <v>440</v>
      </c>
      <c r="H270" s="8" t="s">
        <v>1125</v>
      </c>
      <c r="I270" s="8"/>
      <c r="U270" s="58"/>
      <c r="AE270" s="8" t="s">
        <v>333</v>
      </c>
      <c r="AF270" s="48" t="s">
        <v>1020</v>
      </c>
      <c r="AG270" s="48"/>
    </row>
    <row r="271" spans="2:33" x14ac:dyDescent="0.25">
      <c r="B271" s="13" t="s">
        <v>765</v>
      </c>
      <c r="G271" s="8" t="s">
        <v>443</v>
      </c>
      <c r="H271" s="8" t="s">
        <v>844</v>
      </c>
      <c r="I271" s="8"/>
      <c r="U271" s="58"/>
      <c r="AE271" s="8" t="s">
        <v>282</v>
      </c>
      <c r="AF271" s="48" t="s">
        <v>1223</v>
      </c>
      <c r="AG271" s="48"/>
    </row>
    <row r="272" spans="2:33" x14ac:dyDescent="0.25">
      <c r="B272" s="13" t="s">
        <v>766</v>
      </c>
      <c r="G272" s="8" t="s">
        <v>447</v>
      </c>
      <c r="H272" s="8" t="s">
        <v>928</v>
      </c>
      <c r="I272" s="8"/>
      <c r="U272" s="58"/>
      <c r="AE272" s="8" t="s">
        <v>346</v>
      </c>
      <c r="AF272" s="48" t="s">
        <v>990</v>
      </c>
      <c r="AG272" s="48"/>
    </row>
    <row r="273" spans="2:33" x14ac:dyDescent="0.25">
      <c r="B273" s="13" t="s">
        <v>767</v>
      </c>
      <c r="G273" s="8" t="s">
        <v>449</v>
      </c>
      <c r="H273" s="8" t="s">
        <v>849</v>
      </c>
      <c r="I273" s="8"/>
      <c r="U273" s="58"/>
      <c r="AE273" s="8" t="s">
        <v>351</v>
      </c>
      <c r="AF273" s="48" t="s">
        <v>1229</v>
      </c>
      <c r="AG273" s="48"/>
    </row>
    <row r="274" spans="2:33" x14ac:dyDescent="0.25">
      <c r="B274" s="13" t="s">
        <v>768</v>
      </c>
      <c r="G274" s="8" t="s">
        <v>452</v>
      </c>
      <c r="H274" s="8" t="s">
        <v>1408</v>
      </c>
      <c r="I274" s="8"/>
      <c r="U274" s="58"/>
      <c r="AE274" s="8" t="s">
        <v>356</v>
      </c>
      <c r="AF274" s="48" t="s">
        <v>1314</v>
      </c>
      <c r="AG274" s="48"/>
    </row>
    <row r="275" spans="2:33" x14ac:dyDescent="0.25">
      <c r="B275" s="13" t="s">
        <v>769</v>
      </c>
      <c r="G275" s="8" t="s">
        <v>456</v>
      </c>
      <c r="H275" s="8" t="s">
        <v>1223</v>
      </c>
      <c r="I275" s="8"/>
      <c r="U275" s="58"/>
      <c r="AE275" s="8" t="s">
        <v>360</v>
      </c>
      <c r="AF275" s="48" t="s">
        <v>1030</v>
      </c>
      <c r="AG275" s="48"/>
    </row>
    <row r="276" spans="2:33" x14ac:dyDescent="0.25">
      <c r="B276" s="13" t="s">
        <v>770</v>
      </c>
      <c r="G276" s="8" t="s">
        <v>459</v>
      </c>
      <c r="H276" s="8" t="s">
        <v>1004</v>
      </c>
      <c r="I276" s="8"/>
      <c r="U276" s="58"/>
      <c r="AE276" s="8" t="s">
        <v>311</v>
      </c>
      <c r="AF276" s="48" t="s">
        <v>1356</v>
      </c>
      <c r="AG276" s="48"/>
    </row>
    <row r="277" spans="2:33" x14ac:dyDescent="0.25">
      <c r="B277" s="13" t="s">
        <v>771</v>
      </c>
      <c r="G277" s="8" t="s">
        <v>463</v>
      </c>
      <c r="H277" s="8" t="s">
        <v>1002</v>
      </c>
      <c r="I277" s="8"/>
      <c r="U277" s="58"/>
      <c r="AE277" s="8" t="s">
        <v>366</v>
      </c>
      <c r="AF277" s="48" t="s">
        <v>1077</v>
      </c>
      <c r="AG277" s="48"/>
    </row>
    <row r="278" spans="2:33" x14ac:dyDescent="0.25">
      <c r="B278" s="13" t="s">
        <v>772</v>
      </c>
      <c r="G278" s="8" t="s">
        <v>465</v>
      </c>
      <c r="H278" s="8" t="s">
        <v>1407</v>
      </c>
      <c r="I278" s="8"/>
      <c r="U278" s="58"/>
      <c r="AE278" s="8" t="s">
        <v>371</v>
      </c>
      <c r="AF278" s="48" t="s">
        <v>988</v>
      </c>
      <c r="AG278" s="48"/>
    </row>
    <row r="279" spans="2:33" x14ac:dyDescent="0.25">
      <c r="B279" s="13" t="s">
        <v>773</v>
      </c>
      <c r="G279" s="8" t="s">
        <v>468</v>
      </c>
      <c r="H279" s="8" t="s">
        <v>1192</v>
      </c>
      <c r="I279" s="8"/>
      <c r="U279" s="58"/>
      <c r="AE279" s="8" t="s">
        <v>376</v>
      </c>
      <c r="AF279" s="48" t="s">
        <v>1408</v>
      </c>
      <c r="AG279" s="48"/>
    </row>
    <row r="280" spans="2:33" x14ac:dyDescent="0.25">
      <c r="B280" s="13" t="s">
        <v>774</v>
      </c>
      <c r="G280" s="8" t="s">
        <v>471</v>
      </c>
      <c r="H280" s="8" t="s">
        <v>926</v>
      </c>
      <c r="I280" s="8"/>
      <c r="U280" s="58"/>
      <c r="AE280" s="8" t="s">
        <v>89</v>
      </c>
      <c r="AF280" s="48" t="s">
        <v>1186</v>
      </c>
      <c r="AG280" s="48"/>
    </row>
    <row r="281" spans="2:33" x14ac:dyDescent="0.25">
      <c r="B281" s="13" t="s">
        <v>775</v>
      </c>
      <c r="G281" s="8" t="s">
        <v>473</v>
      </c>
      <c r="H281" s="8" t="s">
        <v>1279</v>
      </c>
      <c r="I281" s="8"/>
      <c r="U281" s="58"/>
      <c r="AE281" s="8" t="s">
        <v>383</v>
      </c>
      <c r="AF281" s="48" t="s">
        <v>1373</v>
      </c>
      <c r="AG281" s="48"/>
    </row>
    <row r="282" spans="2:33" x14ac:dyDescent="0.25">
      <c r="B282" s="13" t="s">
        <v>776</v>
      </c>
      <c r="G282" s="8" t="s">
        <v>476</v>
      </c>
      <c r="H282" s="8" t="s">
        <v>1091</v>
      </c>
      <c r="I282" s="8"/>
      <c r="U282" s="58"/>
      <c r="AE282" s="8" t="s">
        <v>388</v>
      </c>
      <c r="AF282" s="48" t="s">
        <v>1191</v>
      </c>
      <c r="AG282" s="48"/>
    </row>
    <row r="283" spans="2:33" x14ac:dyDescent="0.25">
      <c r="B283" s="13" t="s">
        <v>777</v>
      </c>
      <c r="G283" s="8" t="s">
        <v>479</v>
      </c>
      <c r="H283" s="8" t="s">
        <v>1267</v>
      </c>
      <c r="I283" s="8"/>
      <c r="U283" s="58"/>
      <c r="AE283" s="8" t="s">
        <v>393</v>
      </c>
      <c r="AF283" s="48" t="s">
        <v>1137</v>
      </c>
      <c r="AG283" s="48"/>
    </row>
    <row r="284" spans="2:33" x14ac:dyDescent="0.25">
      <c r="B284" s="13" t="s">
        <v>778</v>
      </c>
      <c r="G284" s="8" t="s">
        <v>482</v>
      </c>
      <c r="H284" s="8" t="s">
        <v>1423</v>
      </c>
      <c r="I284" s="8"/>
      <c r="U284" s="58"/>
      <c r="AE284" s="8" t="s">
        <v>396</v>
      </c>
      <c r="AF284" s="48" t="s">
        <v>951</v>
      </c>
      <c r="AG284" s="48"/>
    </row>
    <row r="285" spans="2:33" x14ac:dyDescent="0.25">
      <c r="B285" s="13" t="s">
        <v>779</v>
      </c>
      <c r="G285" s="8" t="s">
        <v>485</v>
      </c>
      <c r="H285" s="8" t="s">
        <v>1223</v>
      </c>
      <c r="I285" s="8"/>
      <c r="U285" s="58"/>
      <c r="AE285" s="8" t="s">
        <v>400</v>
      </c>
      <c r="AF285" s="48" t="s">
        <v>1408</v>
      </c>
      <c r="AG285" s="48"/>
    </row>
    <row r="286" spans="2:33" x14ac:dyDescent="0.25">
      <c r="B286" s="13" t="s">
        <v>780</v>
      </c>
      <c r="G286" s="8" t="s">
        <v>488</v>
      </c>
      <c r="H286" s="8" t="s">
        <v>1018</v>
      </c>
      <c r="I286" s="8"/>
      <c r="U286" s="58"/>
      <c r="AG286" s="48"/>
    </row>
    <row r="287" spans="2:33" x14ac:dyDescent="0.25">
      <c r="B287" s="13" t="s">
        <v>781</v>
      </c>
      <c r="G287" s="8" t="s">
        <v>491</v>
      </c>
      <c r="H287" s="8" t="s">
        <v>1263</v>
      </c>
      <c r="I287" s="8"/>
      <c r="U287" s="58"/>
      <c r="AG287" s="48"/>
    </row>
    <row r="288" spans="2:33" x14ac:dyDescent="0.25">
      <c r="B288" s="13" t="s">
        <v>782</v>
      </c>
      <c r="G288" s="8" t="s">
        <v>493</v>
      </c>
      <c r="H288" s="8" t="s">
        <v>1227</v>
      </c>
      <c r="I288" s="8"/>
      <c r="U288" s="58"/>
      <c r="AG288" s="48"/>
    </row>
    <row r="289" spans="2:33" x14ac:dyDescent="0.25">
      <c r="B289" s="13" t="s">
        <v>783</v>
      </c>
      <c r="G289" s="8" t="s">
        <v>496</v>
      </c>
      <c r="H289" s="8" t="s">
        <v>1039</v>
      </c>
      <c r="I289" s="8"/>
      <c r="U289" s="58"/>
      <c r="AG289" s="48"/>
    </row>
    <row r="290" spans="2:33" x14ac:dyDescent="0.25">
      <c r="B290" s="13" t="s">
        <v>784</v>
      </c>
      <c r="G290" s="8" t="s">
        <v>499</v>
      </c>
      <c r="H290" s="8" t="s">
        <v>1169</v>
      </c>
      <c r="I290" s="8"/>
      <c r="U290" s="58"/>
      <c r="AG290" s="48"/>
    </row>
    <row r="291" spans="2:33" x14ac:dyDescent="0.25">
      <c r="B291" s="13" t="s">
        <v>346</v>
      </c>
      <c r="G291" s="8" t="s">
        <v>502</v>
      </c>
      <c r="H291" s="8" t="s">
        <v>1216</v>
      </c>
      <c r="I291" s="8"/>
      <c r="U291" s="58"/>
      <c r="AG291" s="48"/>
    </row>
    <row r="292" spans="2:33" x14ac:dyDescent="0.25">
      <c r="B292" s="13" t="s">
        <v>785</v>
      </c>
      <c r="G292" s="8" t="s">
        <v>504</v>
      </c>
      <c r="H292" s="8" t="s">
        <v>1406</v>
      </c>
      <c r="I292" s="8"/>
      <c r="U292" s="58"/>
      <c r="AG292" s="48"/>
    </row>
    <row r="293" spans="2:33" x14ac:dyDescent="0.25">
      <c r="B293" s="13" t="s">
        <v>786</v>
      </c>
      <c r="G293" s="8" t="s">
        <v>507</v>
      </c>
      <c r="H293" s="8" t="s">
        <v>1312</v>
      </c>
      <c r="I293" s="8"/>
      <c r="U293" s="58"/>
      <c r="AG293" s="48"/>
    </row>
    <row r="294" spans="2:33" x14ac:dyDescent="0.25">
      <c r="B294" s="13" t="s">
        <v>787</v>
      </c>
      <c r="G294" s="8" t="s">
        <v>509</v>
      </c>
      <c r="H294" s="8" t="s">
        <v>1132</v>
      </c>
      <c r="I294" s="8"/>
      <c r="U294" s="58"/>
      <c r="AG294" s="48"/>
    </row>
    <row r="295" spans="2:33" x14ac:dyDescent="0.25">
      <c r="B295" s="13" t="s">
        <v>788</v>
      </c>
      <c r="G295" s="8" t="s">
        <v>511</v>
      </c>
      <c r="H295" s="8" t="s">
        <v>1350</v>
      </c>
      <c r="I295" s="8"/>
      <c r="U295" s="58"/>
      <c r="AG295" s="48"/>
    </row>
    <row r="296" spans="2:33" x14ac:dyDescent="0.25">
      <c r="B296" s="13" t="s">
        <v>789</v>
      </c>
      <c r="G296" s="8" t="s">
        <v>513</v>
      </c>
      <c r="H296" s="8" t="s">
        <v>1408</v>
      </c>
      <c r="I296" s="8"/>
      <c r="U296" s="58"/>
      <c r="AG296" s="48"/>
    </row>
    <row r="297" spans="2:33" x14ac:dyDescent="0.25">
      <c r="B297" s="13" t="s">
        <v>790</v>
      </c>
      <c r="G297" s="8" t="s">
        <v>516</v>
      </c>
      <c r="H297" s="8" t="s">
        <v>856</v>
      </c>
      <c r="I297" s="8"/>
      <c r="U297" s="58"/>
      <c r="AG297" s="48"/>
    </row>
    <row r="298" spans="2:33" x14ac:dyDescent="0.25">
      <c r="B298" s="13" t="s">
        <v>791</v>
      </c>
      <c r="G298" s="8" t="s">
        <v>519</v>
      </c>
      <c r="H298" s="8" t="s">
        <v>1193</v>
      </c>
      <c r="I298" s="8"/>
      <c r="U298" s="58"/>
      <c r="AG298" s="48"/>
    </row>
    <row r="299" spans="2:33" x14ac:dyDescent="0.25">
      <c r="B299" s="13" t="s">
        <v>792</v>
      </c>
      <c r="G299" s="8" t="s">
        <v>522</v>
      </c>
      <c r="H299" s="8" t="s">
        <v>855</v>
      </c>
      <c r="I299" s="8"/>
      <c r="U299" s="58"/>
      <c r="AG299" s="48"/>
    </row>
    <row r="300" spans="2:33" x14ac:dyDescent="0.25">
      <c r="B300" s="13" t="s">
        <v>486</v>
      </c>
      <c r="G300" s="8" t="s">
        <v>524</v>
      </c>
      <c r="H300" s="8" t="s">
        <v>913</v>
      </c>
      <c r="I300" s="8"/>
      <c r="U300" s="58"/>
      <c r="AG300" s="48"/>
    </row>
    <row r="301" spans="2:33" x14ac:dyDescent="0.25">
      <c r="B301" s="13" t="s">
        <v>793</v>
      </c>
      <c r="G301" s="8" t="s">
        <v>527</v>
      </c>
      <c r="H301" s="8" t="s">
        <v>1309</v>
      </c>
      <c r="I301" s="8"/>
      <c r="U301" s="58"/>
      <c r="AG301" s="48"/>
    </row>
    <row r="302" spans="2:33" x14ac:dyDescent="0.25">
      <c r="B302" s="13" t="s">
        <v>794</v>
      </c>
      <c r="G302" s="8" t="s">
        <v>529</v>
      </c>
      <c r="H302" s="8" t="s">
        <v>1211</v>
      </c>
      <c r="I302" s="8"/>
      <c r="U302" s="58"/>
      <c r="AG302" s="48"/>
    </row>
    <row r="303" spans="2:33" x14ac:dyDescent="0.25">
      <c r="B303" s="13" t="s">
        <v>795</v>
      </c>
      <c r="G303" s="8" t="s">
        <v>532</v>
      </c>
      <c r="H303" s="8" t="s">
        <v>1415</v>
      </c>
      <c r="I303" s="8"/>
      <c r="U303" s="58"/>
      <c r="AG303" s="48"/>
    </row>
    <row r="304" spans="2:33" x14ac:dyDescent="0.25">
      <c r="B304" s="13" t="s">
        <v>796</v>
      </c>
      <c r="G304" s="8" t="s">
        <v>535</v>
      </c>
      <c r="H304" s="8" t="s">
        <v>1071</v>
      </c>
      <c r="I304" s="8"/>
      <c r="U304" s="58"/>
      <c r="AG304" s="48"/>
    </row>
    <row r="305" spans="2:33" x14ac:dyDescent="0.25">
      <c r="B305" s="13" t="s">
        <v>797</v>
      </c>
      <c r="G305" s="8" t="s">
        <v>538</v>
      </c>
      <c r="H305" s="8" t="s">
        <v>1338</v>
      </c>
      <c r="I305" s="8"/>
      <c r="U305" s="58"/>
      <c r="AG305" s="48"/>
    </row>
    <row r="306" spans="2:33" x14ac:dyDescent="0.25">
      <c r="B306" s="13" t="s">
        <v>798</v>
      </c>
      <c r="G306" s="8" t="s">
        <v>541</v>
      </c>
      <c r="H306" s="8" t="s">
        <v>1427</v>
      </c>
      <c r="I306" s="8"/>
      <c r="U306" s="58"/>
      <c r="AG306" s="48"/>
    </row>
    <row r="307" spans="2:33" x14ac:dyDescent="0.25">
      <c r="B307" s="13" t="s">
        <v>799</v>
      </c>
      <c r="G307" s="8" t="s">
        <v>543</v>
      </c>
      <c r="H307" s="8" t="s">
        <v>1430</v>
      </c>
      <c r="I307" s="8"/>
      <c r="U307" s="58"/>
      <c r="AG307" s="48"/>
    </row>
    <row r="308" spans="2:33" x14ac:dyDescent="0.25">
      <c r="B308" s="13" t="s">
        <v>800</v>
      </c>
      <c r="G308" s="8" t="s">
        <v>545</v>
      </c>
      <c r="H308" s="8" t="s">
        <v>1234</v>
      </c>
      <c r="I308" s="8"/>
      <c r="U308" s="58"/>
      <c r="AG308" s="48"/>
    </row>
    <row r="309" spans="2:33" x14ac:dyDescent="0.25">
      <c r="B309" s="13" t="s">
        <v>236</v>
      </c>
      <c r="G309" s="8" t="s">
        <v>548</v>
      </c>
      <c r="H309" s="8" t="s">
        <v>1407</v>
      </c>
      <c r="I309" s="8"/>
      <c r="U309" s="58"/>
      <c r="AG309" s="48"/>
    </row>
    <row r="310" spans="2:33" x14ac:dyDescent="0.25">
      <c r="B310" s="13" t="s">
        <v>801</v>
      </c>
      <c r="G310" s="8" t="s">
        <v>550</v>
      </c>
      <c r="H310" s="8" t="s">
        <v>1332</v>
      </c>
      <c r="I310" s="8"/>
      <c r="U310" s="58"/>
      <c r="AG310" s="48"/>
    </row>
    <row r="311" spans="2:33" x14ac:dyDescent="0.25">
      <c r="B311" s="13" t="s">
        <v>802</v>
      </c>
      <c r="G311" s="8" t="s">
        <v>552</v>
      </c>
      <c r="H311" s="8" t="s">
        <v>1254</v>
      </c>
      <c r="I311" s="8"/>
      <c r="U311" s="58"/>
      <c r="AG311" s="48"/>
    </row>
    <row r="312" spans="2:33" x14ac:dyDescent="0.25">
      <c r="B312" s="13" t="s">
        <v>803</v>
      </c>
      <c r="G312" s="8" t="s">
        <v>554</v>
      </c>
      <c r="H312" s="8" t="s">
        <v>1229</v>
      </c>
      <c r="I312" s="8"/>
      <c r="U312" s="58"/>
      <c r="AG312" s="48"/>
    </row>
    <row r="313" spans="2:33" x14ac:dyDescent="0.25">
      <c r="B313" s="13" t="s">
        <v>804</v>
      </c>
      <c r="G313" s="8" t="s">
        <v>556</v>
      </c>
      <c r="H313" s="8" t="s">
        <v>921</v>
      </c>
      <c r="I313" s="8"/>
      <c r="U313" s="58"/>
      <c r="AG313" s="48"/>
    </row>
    <row r="314" spans="2:33" x14ac:dyDescent="0.25">
      <c r="B314" s="13" t="s">
        <v>805</v>
      </c>
      <c r="G314" s="8" t="s">
        <v>558</v>
      </c>
      <c r="H314" s="8" t="s">
        <v>916</v>
      </c>
      <c r="I314" s="8"/>
      <c r="U314" s="58"/>
      <c r="AG314" s="48"/>
    </row>
    <row r="315" spans="2:33" x14ac:dyDescent="0.25">
      <c r="B315" s="13" t="s">
        <v>806</v>
      </c>
      <c r="G315" s="8" t="s">
        <v>561</v>
      </c>
      <c r="H315" s="8" t="s">
        <v>1124</v>
      </c>
      <c r="I315" s="8"/>
      <c r="U315" s="58"/>
      <c r="AG315" s="48"/>
    </row>
    <row r="316" spans="2:33" x14ac:dyDescent="0.25">
      <c r="B316" s="13" t="s">
        <v>807</v>
      </c>
      <c r="G316" s="8" t="s">
        <v>563</v>
      </c>
      <c r="H316" s="8" t="s">
        <v>1420</v>
      </c>
      <c r="I316" s="8"/>
      <c r="U316" s="58"/>
      <c r="AG316" s="48"/>
    </row>
    <row r="317" spans="2:33" x14ac:dyDescent="0.25">
      <c r="B317" s="13" t="s">
        <v>392</v>
      </c>
      <c r="G317" s="8" t="s">
        <v>565</v>
      </c>
      <c r="H317" s="8" t="s">
        <v>1409</v>
      </c>
      <c r="I317" s="8"/>
      <c r="U317" s="58"/>
      <c r="AG317" s="48"/>
    </row>
    <row r="318" spans="2:33" x14ac:dyDescent="0.25">
      <c r="B318" s="13" t="s">
        <v>808</v>
      </c>
      <c r="G318" s="8" t="s">
        <v>567</v>
      </c>
      <c r="H318" s="8" t="s">
        <v>1157</v>
      </c>
      <c r="I318" s="8"/>
      <c r="U318" s="58"/>
      <c r="AG318" s="48"/>
    </row>
    <row r="319" spans="2:33" x14ac:dyDescent="0.25">
      <c r="B319" s="13" t="s">
        <v>809</v>
      </c>
      <c r="G319" s="8" t="s">
        <v>570</v>
      </c>
      <c r="H319" s="8" t="s">
        <v>1408</v>
      </c>
      <c r="I319" s="8"/>
      <c r="U319" s="58"/>
      <c r="AG319" s="48"/>
    </row>
    <row r="320" spans="2:33" x14ac:dyDescent="0.25">
      <c r="B320" s="13" t="s">
        <v>810</v>
      </c>
      <c r="G320" s="8" t="s">
        <v>572</v>
      </c>
      <c r="H320" s="8" t="s">
        <v>1311</v>
      </c>
      <c r="I320" s="8"/>
      <c r="U320" s="58"/>
      <c r="AG320" s="48"/>
    </row>
    <row r="321" spans="2:33" x14ac:dyDescent="0.25">
      <c r="B321" s="13" t="s">
        <v>811</v>
      </c>
      <c r="G321" s="8" t="s">
        <v>575</v>
      </c>
      <c r="H321" s="8" t="s">
        <v>1092</v>
      </c>
      <c r="I321" s="8"/>
      <c r="U321" s="58"/>
      <c r="AG321" s="48"/>
    </row>
    <row r="322" spans="2:33" x14ac:dyDescent="0.25">
      <c r="B322" s="13" t="s">
        <v>812</v>
      </c>
      <c r="G322" s="8" t="s">
        <v>577</v>
      </c>
      <c r="H322" s="8" t="s">
        <v>1414</v>
      </c>
      <c r="I322" s="8"/>
      <c r="U322" s="58"/>
      <c r="AG322" s="48"/>
    </row>
    <row r="323" spans="2:33" x14ac:dyDescent="0.25">
      <c r="B323" s="13" t="s">
        <v>813</v>
      </c>
      <c r="G323" s="8" t="s">
        <v>579</v>
      </c>
      <c r="H323" s="8" t="s">
        <v>1155</v>
      </c>
      <c r="I323" s="8"/>
      <c r="U323" s="58"/>
      <c r="AG323" s="48"/>
    </row>
    <row r="324" spans="2:33" x14ac:dyDescent="0.25">
      <c r="B324" s="13" t="s">
        <v>814</v>
      </c>
      <c r="G324" s="8" t="s">
        <v>165</v>
      </c>
      <c r="H324" s="8" t="s">
        <v>1429</v>
      </c>
      <c r="I324" s="8"/>
      <c r="U324" s="58"/>
      <c r="AG324" s="48"/>
    </row>
    <row r="325" spans="2:33" x14ac:dyDescent="0.25">
      <c r="B325" s="13" t="s">
        <v>815</v>
      </c>
      <c r="G325" s="8" t="s">
        <v>580</v>
      </c>
      <c r="H325" s="8" t="s">
        <v>1136</v>
      </c>
      <c r="I325" s="8"/>
      <c r="U325" s="58"/>
      <c r="AG325" s="48"/>
    </row>
    <row r="326" spans="2:33" x14ac:dyDescent="0.25">
      <c r="B326" s="13" t="s">
        <v>816</v>
      </c>
      <c r="G326" s="8" t="s">
        <v>177</v>
      </c>
      <c r="H326" s="8" t="s">
        <v>1241</v>
      </c>
      <c r="I326" s="8"/>
      <c r="U326" s="58"/>
      <c r="AG326" s="48"/>
    </row>
    <row r="327" spans="2:33" x14ac:dyDescent="0.25">
      <c r="B327" s="13" t="s">
        <v>817</v>
      </c>
      <c r="G327" s="8" t="s">
        <v>583</v>
      </c>
      <c r="H327" s="8" t="s">
        <v>1408</v>
      </c>
      <c r="I327" s="8"/>
      <c r="U327" s="58"/>
      <c r="AG327" s="48"/>
    </row>
    <row r="328" spans="2:33" x14ac:dyDescent="0.25">
      <c r="B328" s="13" t="s">
        <v>818</v>
      </c>
      <c r="G328" s="8" t="s">
        <v>586</v>
      </c>
      <c r="H328" s="8" t="s">
        <v>1418</v>
      </c>
      <c r="I328" s="8"/>
      <c r="U328" s="58"/>
      <c r="AG328" s="48"/>
    </row>
    <row r="329" spans="2:33" x14ac:dyDescent="0.25">
      <c r="B329" s="13" t="s">
        <v>819</v>
      </c>
      <c r="G329" s="8" t="s">
        <v>205</v>
      </c>
      <c r="H329" s="8" t="s">
        <v>1091</v>
      </c>
      <c r="I329" s="8"/>
      <c r="U329" s="58"/>
      <c r="AG329" s="48"/>
    </row>
    <row r="330" spans="2:33" x14ac:dyDescent="0.25">
      <c r="B330" s="13" t="s">
        <v>332</v>
      </c>
      <c r="G330" s="8" t="s">
        <v>590</v>
      </c>
      <c r="H330" s="8" t="s">
        <v>1408</v>
      </c>
      <c r="I330" s="8"/>
      <c r="U330" s="58"/>
      <c r="AG330" s="48"/>
    </row>
    <row r="331" spans="2:33" x14ac:dyDescent="0.25">
      <c r="B331" s="13" t="s">
        <v>820</v>
      </c>
      <c r="G331" s="8" t="s">
        <v>592</v>
      </c>
      <c r="H331" s="8" t="s">
        <v>1134</v>
      </c>
      <c r="I331" s="8"/>
      <c r="U331" s="58"/>
      <c r="AG331" s="48"/>
    </row>
    <row r="332" spans="2:33" x14ac:dyDescent="0.25">
      <c r="B332" s="13" t="s">
        <v>821</v>
      </c>
      <c r="G332" s="8" t="s">
        <v>595</v>
      </c>
      <c r="H332" s="8" t="s">
        <v>998</v>
      </c>
      <c r="I332" s="8"/>
      <c r="U332" s="58"/>
      <c r="AG332" s="48"/>
    </row>
    <row r="333" spans="2:33" x14ac:dyDescent="0.25">
      <c r="B333" s="13" t="s">
        <v>822</v>
      </c>
      <c r="G333" s="8" t="s">
        <v>597</v>
      </c>
      <c r="H333" s="8" t="s">
        <v>1223</v>
      </c>
      <c r="I333" s="8"/>
      <c r="U333" s="58"/>
      <c r="AG333" s="48"/>
    </row>
    <row r="334" spans="2:33" x14ac:dyDescent="0.25">
      <c r="B334" s="13" t="s">
        <v>823</v>
      </c>
      <c r="G334" s="8" t="s">
        <v>599</v>
      </c>
      <c r="H334" s="8" t="s">
        <v>963</v>
      </c>
      <c r="I334" s="8"/>
      <c r="U334" s="58"/>
      <c r="AG334" s="48"/>
    </row>
    <row r="335" spans="2:33" x14ac:dyDescent="0.25">
      <c r="B335" s="13" t="s">
        <v>824</v>
      </c>
      <c r="G335" s="8" t="s">
        <v>602</v>
      </c>
      <c r="H335" s="8" t="s">
        <v>1078</v>
      </c>
      <c r="I335" s="8"/>
      <c r="U335" s="58"/>
      <c r="AG335" s="48"/>
    </row>
    <row r="336" spans="2:33" x14ac:dyDescent="0.25">
      <c r="B336" s="13" t="s">
        <v>825</v>
      </c>
      <c r="G336" s="8" t="s">
        <v>604</v>
      </c>
      <c r="H336" s="8" t="s">
        <v>908</v>
      </c>
      <c r="I336" s="8"/>
      <c r="U336" s="58"/>
      <c r="AG336" s="48"/>
    </row>
    <row r="337" spans="2:33" x14ac:dyDescent="0.25">
      <c r="B337" s="13" t="s">
        <v>360</v>
      </c>
      <c r="G337" s="8" t="s">
        <v>606</v>
      </c>
      <c r="H337" s="8" t="s">
        <v>1435</v>
      </c>
      <c r="I337" s="8"/>
      <c r="U337" s="58"/>
      <c r="AG337" s="48"/>
    </row>
    <row r="338" spans="2:33" x14ac:dyDescent="0.25">
      <c r="B338" s="13" t="s">
        <v>430</v>
      </c>
      <c r="G338" s="8" t="s">
        <v>608</v>
      </c>
      <c r="H338" s="8" t="s">
        <v>1319</v>
      </c>
      <c r="I338" s="8"/>
      <c r="U338" s="58"/>
      <c r="AG338" s="48"/>
    </row>
    <row r="339" spans="2:33" x14ac:dyDescent="0.25">
      <c r="B339" s="13" t="s">
        <v>826</v>
      </c>
      <c r="G339" s="8" t="s">
        <v>610</v>
      </c>
      <c r="H339" s="8" t="s">
        <v>1119</v>
      </c>
      <c r="I339" s="8"/>
      <c r="U339" s="58"/>
      <c r="AG339" s="48"/>
    </row>
    <row r="340" spans="2:33" x14ac:dyDescent="0.25">
      <c r="B340" s="13" t="s">
        <v>827</v>
      </c>
      <c r="G340" s="8" t="s">
        <v>612</v>
      </c>
      <c r="H340" s="8" t="s">
        <v>1079</v>
      </c>
      <c r="I340" s="8"/>
      <c r="U340" s="58"/>
      <c r="AG340" s="48"/>
    </row>
    <row r="341" spans="2:33" x14ac:dyDescent="0.25">
      <c r="B341" s="13" t="s">
        <v>828</v>
      </c>
      <c r="G341" s="8" t="s">
        <v>140</v>
      </c>
      <c r="H341" s="8" t="s">
        <v>1408</v>
      </c>
      <c r="I341" s="8"/>
      <c r="U341" s="58"/>
      <c r="AG341" s="48"/>
    </row>
    <row r="342" spans="2:33" x14ac:dyDescent="0.25">
      <c r="B342" s="13" t="s">
        <v>829</v>
      </c>
      <c r="G342" s="8" t="s">
        <v>616</v>
      </c>
      <c r="H342" s="8" t="s">
        <v>1119</v>
      </c>
      <c r="I342" s="8"/>
      <c r="U342" s="58"/>
      <c r="AG342" s="48"/>
    </row>
    <row r="343" spans="2:33" x14ac:dyDescent="0.25">
      <c r="B343" s="13" t="s">
        <v>830</v>
      </c>
      <c r="G343" s="8" t="s">
        <v>618</v>
      </c>
      <c r="H343" s="8" t="s">
        <v>976</v>
      </c>
      <c r="I343" s="8"/>
      <c r="U343" s="58"/>
      <c r="AG343" s="48"/>
    </row>
    <row r="344" spans="2:33" x14ac:dyDescent="0.25">
      <c r="B344" s="13" t="s">
        <v>831</v>
      </c>
      <c r="G344" s="8" t="s">
        <v>621</v>
      </c>
      <c r="H344" s="8" t="s">
        <v>1229</v>
      </c>
      <c r="I344" s="8"/>
      <c r="U344" s="58"/>
      <c r="AG344" s="48"/>
    </row>
    <row r="345" spans="2:33" x14ac:dyDescent="0.25">
      <c r="B345" s="13" t="s">
        <v>832</v>
      </c>
      <c r="G345" s="8" t="s">
        <v>624</v>
      </c>
      <c r="H345" s="8" t="s">
        <v>934</v>
      </c>
      <c r="I345" s="8"/>
      <c r="U345" s="58"/>
      <c r="AG345" s="48"/>
    </row>
    <row r="346" spans="2:33" x14ac:dyDescent="0.25">
      <c r="B346" s="13" t="s">
        <v>833</v>
      </c>
      <c r="G346" s="8" t="s">
        <v>626</v>
      </c>
      <c r="H346" s="8" t="s">
        <v>889</v>
      </c>
      <c r="I346" s="8"/>
      <c r="U346" s="58"/>
      <c r="AG346" s="48"/>
    </row>
    <row r="347" spans="2:33" x14ac:dyDescent="0.25">
      <c r="B347" s="13" t="s">
        <v>834</v>
      </c>
      <c r="G347" s="8" t="s">
        <v>629</v>
      </c>
      <c r="H347" s="8" t="s">
        <v>1408</v>
      </c>
      <c r="I347" s="8"/>
      <c r="U347" s="58"/>
      <c r="AG347" s="48"/>
    </row>
    <row r="348" spans="2:33" x14ac:dyDescent="0.25">
      <c r="B348" s="13" t="s">
        <v>835</v>
      </c>
      <c r="G348" s="8" t="s">
        <v>631</v>
      </c>
      <c r="H348" s="8" t="s">
        <v>1129</v>
      </c>
      <c r="I348" s="8"/>
      <c r="U348" s="58"/>
      <c r="AG348" s="48"/>
    </row>
    <row r="349" spans="2:33" x14ac:dyDescent="0.25">
      <c r="B349" s="13" t="s">
        <v>836</v>
      </c>
      <c r="G349" s="8" t="s">
        <v>318</v>
      </c>
      <c r="H349" s="8" t="s">
        <v>1354</v>
      </c>
      <c r="I349" s="8"/>
      <c r="U349" s="58"/>
      <c r="AG349" s="48"/>
    </row>
    <row r="350" spans="2:33" x14ac:dyDescent="0.25">
      <c r="B350" s="13" t="s">
        <v>837</v>
      </c>
      <c r="G350" s="8" t="s">
        <v>636</v>
      </c>
      <c r="H350" s="8" t="s">
        <v>1184</v>
      </c>
      <c r="I350" s="8"/>
      <c r="U350" s="58"/>
      <c r="AG350" s="48"/>
    </row>
    <row r="351" spans="2:33" x14ac:dyDescent="0.25">
      <c r="B351" s="13" t="s">
        <v>838</v>
      </c>
      <c r="G351" s="8" t="s">
        <v>638</v>
      </c>
      <c r="H351" s="8" t="s">
        <v>852</v>
      </c>
      <c r="I351" s="8"/>
      <c r="U351" s="58"/>
      <c r="AG351" s="48"/>
    </row>
    <row r="352" spans="2:33" x14ac:dyDescent="0.25">
      <c r="G352" s="8" t="s">
        <v>640</v>
      </c>
      <c r="H352" s="8" t="s">
        <v>1119</v>
      </c>
      <c r="I352" s="8"/>
      <c r="U352" s="58"/>
      <c r="AG352" s="48"/>
    </row>
    <row r="353" spans="7:33" x14ac:dyDescent="0.25">
      <c r="G353" s="8" t="s">
        <v>642</v>
      </c>
      <c r="H353" s="8" t="s">
        <v>1408</v>
      </c>
      <c r="I353" s="8"/>
      <c r="U353" s="58"/>
      <c r="AG353" s="48"/>
    </row>
    <row r="354" spans="7:33" x14ac:dyDescent="0.25">
      <c r="G354" s="8" t="s">
        <v>644</v>
      </c>
      <c r="H354" s="8" t="s">
        <v>993</v>
      </c>
      <c r="I354" s="8"/>
      <c r="U354" s="58"/>
      <c r="AG354" s="48"/>
    </row>
    <row r="355" spans="7:33" x14ac:dyDescent="0.25">
      <c r="G355" s="8" t="s">
        <v>646</v>
      </c>
      <c r="H355" s="8" t="s">
        <v>879</v>
      </c>
      <c r="I355" s="8"/>
      <c r="U355" s="58"/>
      <c r="AG355" s="48"/>
    </row>
    <row r="356" spans="7:33" x14ac:dyDescent="0.25">
      <c r="G356" s="8" t="s">
        <v>648</v>
      </c>
      <c r="H356" s="8" t="s">
        <v>845</v>
      </c>
      <c r="I356" s="8"/>
      <c r="U356" s="58"/>
      <c r="AG356" s="48"/>
    </row>
    <row r="357" spans="7:33" x14ac:dyDescent="0.25">
      <c r="G357" s="8" t="s">
        <v>650</v>
      </c>
      <c r="H357" s="8" t="s">
        <v>1218</v>
      </c>
      <c r="I357" s="8"/>
      <c r="U357" s="58"/>
      <c r="AG357" s="48"/>
    </row>
    <row r="358" spans="7:33" x14ac:dyDescent="0.25">
      <c r="G358" s="8" t="s">
        <v>652</v>
      </c>
      <c r="H358" s="8" t="s">
        <v>1002</v>
      </c>
      <c r="I358" s="8"/>
      <c r="U358" s="58"/>
      <c r="AG358" s="48"/>
    </row>
    <row r="359" spans="7:33" x14ac:dyDescent="0.25">
      <c r="G359" s="8" t="s">
        <v>654</v>
      </c>
      <c r="H359" s="8" t="s">
        <v>1119</v>
      </c>
      <c r="I359" s="8"/>
      <c r="U359" s="58"/>
      <c r="AG359" s="48"/>
    </row>
    <row r="360" spans="7:33" x14ac:dyDescent="0.25">
      <c r="G360" s="8" t="s">
        <v>656</v>
      </c>
      <c r="H360" s="8" t="s">
        <v>1438</v>
      </c>
      <c r="I360" s="8"/>
      <c r="U360" s="58"/>
      <c r="AG360" s="48"/>
    </row>
    <row r="361" spans="7:33" x14ac:dyDescent="0.25">
      <c r="G361" s="8" t="s">
        <v>658</v>
      </c>
      <c r="H361" s="8" t="s">
        <v>927</v>
      </c>
      <c r="I361" s="8"/>
      <c r="U361" s="58"/>
      <c r="AG361" s="48"/>
    </row>
    <row r="362" spans="7:33" x14ac:dyDescent="0.25">
      <c r="G362" s="8" t="s">
        <v>187</v>
      </c>
      <c r="H362" s="8" t="s">
        <v>1084</v>
      </c>
      <c r="I362" s="8"/>
      <c r="U362" s="58"/>
      <c r="AG362" s="48"/>
    </row>
    <row r="363" spans="7:33" x14ac:dyDescent="0.25">
      <c r="G363" s="8" t="s">
        <v>661</v>
      </c>
      <c r="H363" s="8" t="s">
        <v>894</v>
      </c>
      <c r="I363" s="8"/>
      <c r="U363" s="58"/>
      <c r="AG363" s="48"/>
    </row>
    <row r="364" spans="7:33" x14ac:dyDescent="0.25">
      <c r="G364" s="8" t="s">
        <v>224</v>
      </c>
      <c r="H364" s="8" t="s">
        <v>895</v>
      </c>
      <c r="I364" s="8"/>
      <c r="U364" s="58"/>
      <c r="AG364" s="48"/>
    </row>
    <row r="365" spans="7:33" x14ac:dyDescent="0.25">
      <c r="G365" s="8" t="s">
        <v>664</v>
      </c>
      <c r="H365" s="8" t="s">
        <v>1266</v>
      </c>
      <c r="I365" s="8"/>
      <c r="U365" s="58"/>
      <c r="AG365" s="48"/>
    </row>
    <row r="366" spans="7:33" x14ac:dyDescent="0.25">
      <c r="G366" s="8" t="s">
        <v>370</v>
      </c>
      <c r="H366" s="8" t="s">
        <v>1214</v>
      </c>
      <c r="I366" s="8"/>
      <c r="U366" s="58"/>
      <c r="AG366" s="48"/>
    </row>
    <row r="367" spans="7:33" x14ac:dyDescent="0.25">
      <c r="G367" s="8" t="s">
        <v>525</v>
      </c>
      <c r="H367" s="8" t="s">
        <v>972</v>
      </c>
      <c r="I367" s="8"/>
      <c r="U367" s="58"/>
      <c r="AG367" s="48"/>
    </row>
    <row r="368" spans="7:33" x14ac:dyDescent="0.25">
      <c r="G368" s="8" t="s">
        <v>106</v>
      </c>
      <c r="H368" s="8" t="s">
        <v>1239</v>
      </c>
      <c r="I368" s="8"/>
      <c r="U368" s="58"/>
      <c r="AG368" s="48"/>
    </row>
    <row r="369" spans="7:33" x14ac:dyDescent="0.25">
      <c r="G369" s="8" t="s">
        <v>669</v>
      </c>
      <c r="H369" s="8" t="s">
        <v>1223</v>
      </c>
      <c r="I369" s="8"/>
      <c r="U369" s="58"/>
      <c r="AG369" s="48"/>
    </row>
    <row r="370" spans="7:33" x14ac:dyDescent="0.25">
      <c r="G370" s="8" t="s">
        <v>671</v>
      </c>
      <c r="H370" s="8" t="s">
        <v>1309</v>
      </c>
      <c r="I370" s="8"/>
      <c r="U370" s="58"/>
      <c r="AG370" s="48"/>
    </row>
    <row r="371" spans="7:33" x14ac:dyDescent="0.25">
      <c r="G371" s="8" t="s">
        <v>673</v>
      </c>
      <c r="H371" s="8" t="s">
        <v>1054</v>
      </c>
      <c r="I371" s="8"/>
      <c r="U371" s="58"/>
      <c r="AG371" s="48"/>
    </row>
    <row r="372" spans="7:33" x14ac:dyDescent="0.25">
      <c r="G372" s="8" t="s">
        <v>675</v>
      </c>
      <c r="H372" s="8" t="s">
        <v>1393</v>
      </c>
      <c r="I372" s="8"/>
      <c r="U372" s="58"/>
      <c r="AG372" s="48"/>
    </row>
    <row r="373" spans="7:33" x14ac:dyDescent="0.25">
      <c r="G373" s="8" t="s">
        <v>677</v>
      </c>
      <c r="H373" s="8" t="s">
        <v>1190</v>
      </c>
      <c r="I373" s="8"/>
      <c r="U373" s="58"/>
      <c r="AG373" s="48"/>
    </row>
    <row r="374" spans="7:33" x14ac:dyDescent="0.25">
      <c r="G374" s="8" t="s">
        <v>679</v>
      </c>
      <c r="H374" s="8" t="s">
        <v>1408</v>
      </c>
      <c r="I374" s="8"/>
      <c r="U374" s="58"/>
      <c r="AG374" s="48"/>
    </row>
    <row r="375" spans="7:33" x14ac:dyDescent="0.25">
      <c r="G375" s="8" t="s">
        <v>681</v>
      </c>
      <c r="H375" s="8" t="s">
        <v>1408</v>
      </c>
      <c r="I375" s="8"/>
      <c r="U375" s="58"/>
      <c r="AG375" s="48"/>
    </row>
    <row r="376" spans="7:33" x14ac:dyDescent="0.25">
      <c r="G376" s="8" t="s">
        <v>682</v>
      </c>
      <c r="H376" s="8" t="s">
        <v>1308</v>
      </c>
      <c r="I376" s="8"/>
      <c r="U376" s="58"/>
      <c r="AG376" s="48"/>
    </row>
    <row r="377" spans="7:33" x14ac:dyDescent="0.25">
      <c r="G377" s="8" t="s">
        <v>683</v>
      </c>
      <c r="H377" s="8" t="s">
        <v>1438</v>
      </c>
      <c r="I377" s="8"/>
      <c r="U377" s="58"/>
      <c r="AG377" s="48"/>
    </row>
    <row r="378" spans="7:33" x14ac:dyDescent="0.25">
      <c r="G378" s="8" t="s">
        <v>684</v>
      </c>
      <c r="H378" s="8" t="s">
        <v>909</v>
      </c>
      <c r="I378" s="8"/>
      <c r="U378" s="58"/>
      <c r="AG378" s="48"/>
    </row>
    <row r="379" spans="7:33" x14ac:dyDescent="0.25">
      <c r="G379" s="8" t="s">
        <v>685</v>
      </c>
      <c r="H379" s="8" t="s">
        <v>929</v>
      </c>
      <c r="I379" s="8"/>
      <c r="U379" s="58"/>
      <c r="AG379" s="48"/>
    </row>
    <row r="380" spans="7:33" x14ac:dyDescent="0.25">
      <c r="G380" s="8" t="s">
        <v>686</v>
      </c>
      <c r="H380" s="8" t="s">
        <v>1040</v>
      </c>
      <c r="I380" s="8"/>
      <c r="U380" s="58"/>
      <c r="AG380" s="48"/>
    </row>
    <row r="381" spans="7:33" x14ac:dyDescent="0.25">
      <c r="G381" s="8" t="s">
        <v>687</v>
      </c>
      <c r="H381" s="8" t="s">
        <v>1247</v>
      </c>
      <c r="I381" s="8"/>
      <c r="U381" s="58"/>
      <c r="AG381" s="48"/>
    </row>
    <row r="382" spans="7:33" x14ac:dyDescent="0.25">
      <c r="G382" s="8" t="s">
        <v>688</v>
      </c>
      <c r="H382" s="8" t="s">
        <v>1339</v>
      </c>
      <c r="I382" s="8"/>
      <c r="U382" s="58"/>
      <c r="AG382" s="48"/>
    </row>
    <row r="383" spans="7:33" x14ac:dyDescent="0.25">
      <c r="G383" s="8" t="s">
        <v>689</v>
      </c>
      <c r="H383" s="8" t="s">
        <v>1243</v>
      </c>
      <c r="I383" s="8"/>
      <c r="U383" s="58"/>
      <c r="AG383" s="48"/>
    </row>
    <row r="384" spans="7:33" x14ac:dyDescent="0.25">
      <c r="G384" s="8" t="s">
        <v>690</v>
      </c>
      <c r="H384" s="8" t="s">
        <v>908</v>
      </c>
      <c r="I384" s="8"/>
      <c r="U384" s="58"/>
      <c r="AG384" s="48"/>
    </row>
    <row r="385" spans="7:33" x14ac:dyDescent="0.25">
      <c r="G385" s="8" t="s">
        <v>691</v>
      </c>
      <c r="H385" s="8" t="s">
        <v>1128</v>
      </c>
      <c r="I385" s="8"/>
      <c r="U385" s="58"/>
      <c r="AG385" s="48"/>
    </row>
    <row r="386" spans="7:33" x14ac:dyDescent="0.25">
      <c r="G386" s="8" t="s">
        <v>692</v>
      </c>
      <c r="H386" s="8" t="s">
        <v>1176</v>
      </c>
      <c r="I386" s="8"/>
      <c r="U386" s="58"/>
      <c r="AG386" s="48"/>
    </row>
    <row r="387" spans="7:33" x14ac:dyDescent="0.25">
      <c r="G387" s="8" t="s">
        <v>693</v>
      </c>
      <c r="H387" s="8" t="s">
        <v>1408</v>
      </c>
      <c r="I387" s="8"/>
      <c r="U387" s="58"/>
      <c r="AG387" s="48"/>
    </row>
    <row r="388" spans="7:33" x14ac:dyDescent="0.25">
      <c r="G388" s="8" t="s">
        <v>694</v>
      </c>
      <c r="H388" s="8" t="s">
        <v>921</v>
      </c>
      <c r="I388" s="8"/>
      <c r="U388" s="58"/>
      <c r="AG388" s="48"/>
    </row>
    <row r="389" spans="7:33" x14ac:dyDescent="0.25">
      <c r="G389" s="8" t="s">
        <v>695</v>
      </c>
      <c r="H389" s="8" t="s">
        <v>1225</v>
      </c>
      <c r="I389" s="8"/>
      <c r="U389" s="58"/>
      <c r="AG389" s="48"/>
    </row>
    <row r="390" spans="7:33" x14ac:dyDescent="0.25">
      <c r="G390" s="8" t="s">
        <v>696</v>
      </c>
      <c r="H390" s="8" t="s">
        <v>885</v>
      </c>
      <c r="I390" s="8"/>
      <c r="U390" s="58"/>
      <c r="AG390" s="48"/>
    </row>
    <row r="391" spans="7:33" x14ac:dyDescent="0.25">
      <c r="G391" s="8" t="s">
        <v>697</v>
      </c>
      <c r="H391" s="8" t="s">
        <v>977</v>
      </c>
      <c r="I391" s="8"/>
      <c r="U391" s="58"/>
      <c r="AG391" s="48"/>
    </row>
    <row r="392" spans="7:33" x14ac:dyDescent="0.25">
      <c r="G392" s="8" t="s">
        <v>698</v>
      </c>
      <c r="H392" s="8" t="s">
        <v>1157</v>
      </c>
      <c r="I392" s="8"/>
      <c r="U392" s="58"/>
      <c r="AG392" s="48"/>
    </row>
    <row r="393" spans="7:33" x14ac:dyDescent="0.25">
      <c r="G393" s="8" t="s">
        <v>699</v>
      </c>
      <c r="H393" s="8" t="s">
        <v>1156</v>
      </c>
      <c r="I393" s="8"/>
      <c r="U393" s="58"/>
      <c r="AG393" s="48"/>
    </row>
    <row r="394" spans="7:33" x14ac:dyDescent="0.25">
      <c r="G394" s="8" t="s">
        <v>700</v>
      </c>
      <c r="H394" s="8" t="s">
        <v>1408</v>
      </c>
      <c r="I394" s="8"/>
      <c r="U394" s="58"/>
      <c r="AG394" s="48"/>
    </row>
    <row r="395" spans="7:33" x14ac:dyDescent="0.25">
      <c r="G395" s="8" t="s">
        <v>701</v>
      </c>
      <c r="H395" s="8" t="s">
        <v>1278</v>
      </c>
      <c r="I395" s="8"/>
      <c r="U395" s="58"/>
      <c r="AG395" s="48"/>
    </row>
    <row r="396" spans="7:33" x14ac:dyDescent="0.25">
      <c r="G396" s="8" t="s">
        <v>702</v>
      </c>
      <c r="H396" s="8" t="s">
        <v>1108</v>
      </c>
      <c r="I396" s="8"/>
      <c r="U396" s="58"/>
      <c r="AG396" s="48"/>
    </row>
    <row r="397" spans="7:33" x14ac:dyDescent="0.25">
      <c r="G397" s="8" t="s">
        <v>703</v>
      </c>
      <c r="H397" s="8" t="s">
        <v>912</v>
      </c>
      <c r="I397" s="8"/>
      <c r="U397" s="58"/>
      <c r="AG397" s="48"/>
    </row>
    <row r="398" spans="7:33" x14ac:dyDescent="0.25">
      <c r="G398" s="8" t="s">
        <v>704</v>
      </c>
      <c r="H398" s="8" t="s">
        <v>844</v>
      </c>
      <c r="I398" s="8"/>
      <c r="U398" s="58"/>
      <c r="AG398" s="48"/>
    </row>
    <row r="399" spans="7:33" x14ac:dyDescent="0.25">
      <c r="G399" s="8" t="s">
        <v>705</v>
      </c>
      <c r="H399" s="8" t="s">
        <v>1136</v>
      </c>
      <c r="I399" s="8"/>
      <c r="U399" s="58"/>
      <c r="AG399" s="48"/>
    </row>
    <row r="400" spans="7:33" x14ac:dyDescent="0.25">
      <c r="G400" s="8" t="s">
        <v>706</v>
      </c>
      <c r="H400" s="8" t="s">
        <v>1407</v>
      </c>
      <c r="I400" s="8"/>
      <c r="U400" s="58"/>
      <c r="AG400" s="48"/>
    </row>
    <row r="401" spans="7:33" x14ac:dyDescent="0.25">
      <c r="G401" s="8" t="s">
        <v>707</v>
      </c>
      <c r="H401" s="8" t="s">
        <v>1165</v>
      </c>
      <c r="I401" s="8"/>
      <c r="U401" s="58"/>
      <c r="AG401" s="48"/>
    </row>
    <row r="402" spans="7:33" x14ac:dyDescent="0.25">
      <c r="G402" s="8" t="s">
        <v>474</v>
      </c>
      <c r="H402" s="8" t="s">
        <v>1304</v>
      </c>
      <c r="I402" s="8"/>
      <c r="U402" s="58"/>
      <c r="AG402" s="48"/>
    </row>
    <row r="403" spans="7:33" x14ac:dyDescent="0.25">
      <c r="G403" s="8" t="s">
        <v>708</v>
      </c>
      <c r="H403" s="8" t="s">
        <v>1062</v>
      </c>
      <c r="I403" s="8"/>
      <c r="U403" s="58"/>
      <c r="AG403" s="48"/>
    </row>
    <row r="404" spans="7:33" x14ac:dyDescent="0.25">
      <c r="G404" s="8" t="s">
        <v>709</v>
      </c>
      <c r="H404" s="8" t="s">
        <v>1399</v>
      </c>
      <c r="I404" s="8"/>
      <c r="U404" s="58"/>
      <c r="AG404" s="48"/>
    </row>
    <row r="405" spans="7:33" x14ac:dyDescent="0.25">
      <c r="G405" s="8" t="s">
        <v>710</v>
      </c>
      <c r="H405" s="8" t="s">
        <v>1288</v>
      </c>
      <c r="I405" s="8"/>
      <c r="U405" s="58"/>
      <c r="AG405" s="48"/>
    </row>
    <row r="406" spans="7:33" x14ac:dyDescent="0.25">
      <c r="G406" s="8" t="s">
        <v>115</v>
      </c>
      <c r="H406" s="8" t="s">
        <v>1406</v>
      </c>
      <c r="I406" s="8"/>
      <c r="U406" s="58"/>
      <c r="AG406" s="48"/>
    </row>
    <row r="407" spans="7:33" x14ac:dyDescent="0.25">
      <c r="G407" s="8" t="s">
        <v>711</v>
      </c>
      <c r="H407" s="8" t="s">
        <v>1139</v>
      </c>
      <c r="I407" s="8"/>
      <c r="U407" s="58"/>
      <c r="AG407" s="48"/>
    </row>
    <row r="408" spans="7:33" x14ac:dyDescent="0.25">
      <c r="G408" s="8" t="s">
        <v>712</v>
      </c>
      <c r="H408" s="8" t="s">
        <v>1236</v>
      </c>
      <c r="I408" s="8"/>
      <c r="U408" s="58"/>
      <c r="AG408" s="48"/>
    </row>
    <row r="409" spans="7:33" x14ac:dyDescent="0.25">
      <c r="G409" s="8" t="s">
        <v>713</v>
      </c>
      <c r="H409" s="8" t="s">
        <v>861</v>
      </c>
      <c r="I409" s="8"/>
      <c r="U409" s="58"/>
      <c r="AG409" s="48"/>
    </row>
    <row r="410" spans="7:33" x14ac:dyDescent="0.25">
      <c r="G410" s="8" t="s">
        <v>714</v>
      </c>
      <c r="H410" s="8" t="s">
        <v>1034</v>
      </c>
      <c r="I410" s="8"/>
      <c r="U410" s="58"/>
      <c r="AG410" s="48"/>
    </row>
    <row r="411" spans="7:33" x14ac:dyDescent="0.25">
      <c r="G411" s="8" t="s">
        <v>715</v>
      </c>
      <c r="H411" s="8" t="s">
        <v>1408</v>
      </c>
      <c r="I411" s="8"/>
      <c r="U411" s="58"/>
      <c r="AG411" s="48"/>
    </row>
    <row r="412" spans="7:33" x14ac:dyDescent="0.25">
      <c r="G412" s="8" t="s">
        <v>716</v>
      </c>
      <c r="H412" s="8" t="s">
        <v>1432</v>
      </c>
      <c r="I412" s="8"/>
      <c r="U412" s="58"/>
      <c r="AG412" s="48"/>
    </row>
    <row r="413" spans="7:33" x14ac:dyDescent="0.25">
      <c r="G413" s="8" t="s">
        <v>717</v>
      </c>
      <c r="H413" s="8" t="s">
        <v>1096</v>
      </c>
      <c r="I413" s="8"/>
      <c r="U413" s="58"/>
      <c r="AG413" s="48"/>
    </row>
    <row r="414" spans="7:33" x14ac:dyDescent="0.25">
      <c r="G414" s="8" t="s">
        <v>718</v>
      </c>
      <c r="H414" s="8" t="s">
        <v>1361</v>
      </c>
      <c r="I414" s="8"/>
      <c r="U414" s="58"/>
      <c r="AG414" s="48"/>
    </row>
    <row r="415" spans="7:33" x14ac:dyDescent="0.25">
      <c r="G415" s="8" t="s">
        <v>719</v>
      </c>
      <c r="H415" s="8" t="s">
        <v>1073</v>
      </c>
      <c r="I415" s="8"/>
      <c r="U415" s="58"/>
      <c r="AG415" s="48"/>
    </row>
    <row r="416" spans="7:33" x14ac:dyDescent="0.25">
      <c r="G416" s="8" t="s">
        <v>720</v>
      </c>
      <c r="H416" s="8" t="s">
        <v>1223</v>
      </c>
      <c r="I416" s="8"/>
      <c r="U416" s="58"/>
      <c r="AG416" s="48"/>
    </row>
    <row r="417" spans="7:33" x14ac:dyDescent="0.25">
      <c r="G417" s="8" t="s">
        <v>407</v>
      </c>
      <c r="H417" s="8" t="s">
        <v>1238</v>
      </c>
      <c r="I417" s="8"/>
      <c r="U417" s="58"/>
      <c r="AG417" s="48"/>
    </row>
    <row r="418" spans="7:33" x14ac:dyDescent="0.25">
      <c r="G418" s="8" t="s">
        <v>721</v>
      </c>
      <c r="H418" s="8" t="s">
        <v>1223</v>
      </c>
      <c r="I418" s="8"/>
      <c r="U418" s="58"/>
      <c r="AG418" s="48"/>
    </row>
    <row r="419" spans="7:33" x14ac:dyDescent="0.25">
      <c r="G419" s="8" t="s">
        <v>722</v>
      </c>
      <c r="H419" s="8" t="s">
        <v>933</v>
      </c>
      <c r="I419" s="8"/>
      <c r="U419" s="58"/>
      <c r="AG419" s="48"/>
    </row>
    <row r="420" spans="7:33" x14ac:dyDescent="0.25">
      <c r="G420" s="8" t="s">
        <v>723</v>
      </c>
      <c r="H420" s="8" t="s">
        <v>1127</v>
      </c>
      <c r="I420" s="8"/>
      <c r="U420" s="58"/>
      <c r="AG420" s="48"/>
    </row>
    <row r="421" spans="7:33" x14ac:dyDescent="0.25">
      <c r="G421" s="8" t="s">
        <v>724</v>
      </c>
      <c r="H421" s="8" t="s">
        <v>1290</v>
      </c>
      <c r="I421" s="8"/>
      <c r="U421" s="58"/>
      <c r="AG421" s="48"/>
    </row>
    <row r="422" spans="7:33" x14ac:dyDescent="0.25">
      <c r="G422" s="8" t="s">
        <v>415</v>
      </c>
      <c r="H422" s="8" t="s">
        <v>1407</v>
      </c>
      <c r="I422" s="8"/>
      <c r="U422" s="58"/>
      <c r="AG422" s="48"/>
    </row>
    <row r="423" spans="7:33" x14ac:dyDescent="0.25">
      <c r="G423" s="8" t="s">
        <v>725</v>
      </c>
      <c r="H423" s="8" t="s">
        <v>1438</v>
      </c>
      <c r="I423" s="8"/>
      <c r="U423" s="58"/>
      <c r="AG423" s="48"/>
    </row>
    <row r="424" spans="7:33" x14ac:dyDescent="0.25">
      <c r="G424" s="8" t="s">
        <v>726</v>
      </c>
      <c r="H424" s="8" t="s">
        <v>1267</v>
      </c>
      <c r="I424" s="8"/>
      <c r="U424" s="58"/>
      <c r="AG424" s="48"/>
    </row>
    <row r="425" spans="7:33" x14ac:dyDescent="0.25">
      <c r="G425" s="8" t="s">
        <v>727</v>
      </c>
      <c r="H425" s="8" t="s">
        <v>1352</v>
      </c>
      <c r="I425" s="8"/>
      <c r="U425" s="58"/>
      <c r="AG425" s="48"/>
    </row>
    <row r="426" spans="7:33" x14ac:dyDescent="0.25">
      <c r="G426" s="8" t="s">
        <v>728</v>
      </c>
      <c r="H426" s="8" t="s">
        <v>1291</v>
      </c>
      <c r="I426" s="8"/>
      <c r="U426" s="58"/>
      <c r="AG426" s="48"/>
    </row>
    <row r="427" spans="7:33" x14ac:dyDescent="0.25">
      <c r="G427" s="8" t="s">
        <v>729</v>
      </c>
      <c r="H427" s="8" t="s">
        <v>1110</v>
      </c>
      <c r="I427" s="8"/>
      <c r="U427" s="58"/>
      <c r="AG427" s="48"/>
    </row>
    <row r="428" spans="7:33" x14ac:dyDescent="0.25">
      <c r="G428" s="8" t="s">
        <v>387</v>
      </c>
      <c r="H428" s="8" t="s">
        <v>908</v>
      </c>
      <c r="I428" s="8"/>
      <c r="U428" s="58"/>
      <c r="AG428" s="48"/>
    </row>
    <row r="429" spans="7:33" x14ac:dyDescent="0.25">
      <c r="G429" s="8" t="s">
        <v>730</v>
      </c>
      <c r="H429" s="8" t="s">
        <v>1105</v>
      </c>
      <c r="I429" s="8"/>
      <c r="U429" s="58"/>
      <c r="AG429" s="48"/>
    </row>
    <row r="430" spans="7:33" x14ac:dyDescent="0.25">
      <c r="G430" s="8" t="s">
        <v>517</v>
      </c>
      <c r="H430" s="8" t="s">
        <v>1130</v>
      </c>
      <c r="I430" s="8"/>
      <c r="U430" s="58"/>
      <c r="AG430" s="48"/>
    </row>
    <row r="431" spans="7:33" x14ac:dyDescent="0.25">
      <c r="G431" s="8" t="s">
        <v>731</v>
      </c>
      <c r="H431" s="8" t="s">
        <v>940</v>
      </c>
      <c r="I431" s="8"/>
      <c r="U431" s="58"/>
      <c r="AG431" s="48"/>
    </row>
    <row r="432" spans="7:33" x14ac:dyDescent="0.25">
      <c r="G432" s="8" t="s">
        <v>732</v>
      </c>
      <c r="H432" s="8" t="s">
        <v>1438</v>
      </c>
      <c r="I432" s="8"/>
      <c r="U432" s="58"/>
      <c r="AG432" s="48"/>
    </row>
    <row r="433" spans="7:33" x14ac:dyDescent="0.25">
      <c r="G433" s="8" t="s">
        <v>733</v>
      </c>
      <c r="H433" s="8" t="s">
        <v>1408</v>
      </c>
      <c r="I433" s="8"/>
      <c r="U433" s="58"/>
      <c r="AG433" s="48"/>
    </row>
    <row r="434" spans="7:33" x14ac:dyDescent="0.25">
      <c r="G434" s="8" t="s">
        <v>734</v>
      </c>
      <c r="H434" s="8" t="s">
        <v>893</v>
      </c>
      <c r="I434" s="8"/>
      <c r="U434" s="58"/>
      <c r="AG434" s="48"/>
    </row>
    <row r="435" spans="7:33" x14ac:dyDescent="0.25">
      <c r="G435" s="8" t="s">
        <v>735</v>
      </c>
      <c r="H435" s="8" t="s">
        <v>1091</v>
      </c>
      <c r="I435" s="8"/>
      <c r="U435" s="58"/>
      <c r="AG435" s="48"/>
    </row>
    <row r="436" spans="7:33" x14ac:dyDescent="0.25">
      <c r="G436" s="8" t="s">
        <v>736</v>
      </c>
      <c r="H436" s="8" t="s">
        <v>1417</v>
      </c>
      <c r="I436" s="8"/>
      <c r="U436" s="58"/>
      <c r="AG436" s="48"/>
    </row>
    <row r="437" spans="7:33" x14ac:dyDescent="0.25">
      <c r="G437" s="8" t="s">
        <v>129</v>
      </c>
      <c r="H437" s="8" t="s">
        <v>1201</v>
      </c>
      <c r="I437" s="8"/>
      <c r="U437" s="58"/>
      <c r="AG437" s="48"/>
    </row>
    <row r="438" spans="7:33" x14ac:dyDescent="0.25">
      <c r="G438" s="8" t="s">
        <v>125</v>
      </c>
      <c r="H438" s="8" t="s">
        <v>1295</v>
      </c>
      <c r="I438" s="8"/>
      <c r="U438" s="58"/>
      <c r="AG438" s="48"/>
    </row>
    <row r="439" spans="7:33" x14ac:dyDescent="0.25">
      <c r="G439" s="8" t="s">
        <v>737</v>
      </c>
      <c r="H439" s="8" t="s">
        <v>911</v>
      </c>
      <c r="I439" s="8"/>
      <c r="U439" s="58"/>
      <c r="AG439" s="48"/>
    </row>
    <row r="440" spans="7:33" x14ac:dyDescent="0.25">
      <c r="G440" s="8" t="s">
        <v>738</v>
      </c>
      <c r="H440" s="8" t="s">
        <v>880</v>
      </c>
      <c r="I440" s="8"/>
      <c r="U440" s="58"/>
      <c r="AG440" s="48"/>
    </row>
    <row r="441" spans="7:33" x14ac:dyDescent="0.25">
      <c r="G441" s="8" t="s">
        <v>739</v>
      </c>
      <c r="H441" s="8" t="s">
        <v>1296</v>
      </c>
      <c r="I441" s="8"/>
      <c r="U441" s="58"/>
      <c r="AG441" s="48"/>
    </row>
    <row r="442" spans="7:33" x14ac:dyDescent="0.25">
      <c r="G442" s="8" t="s">
        <v>740</v>
      </c>
      <c r="H442" s="8" t="s">
        <v>1229</v>
      </c>
      <c r="I442" s="8"/>
      <c r="U442" s="58"/>
      <c r="AG442" s="48"/>
    </row>
    <row r="443" spans="7:33" x14ac:dyDescent="0.25">
      <c r="G443" s="8" t="s">
        <v>741</v>
      </c>
      <c r="H443" s="8" t="s">
        <v>1275</v>
      </c>
      <c r="I443" s="8"/>
      <c r="U443" s="58"/>
      <c r="AG443" s="48"/>
    </row>
    <row r="444" spans="7:33" x14ac:dyDescent="0.25">
      <c r="G444" s="8" t="s">
        <v>742</v>
      </c>
      <c r="H444" s="8" t="s">
        <v>845</v>
      </c>
      <c r="I444" s="8"/>
      <c r="U444" s="58"/>
      <c r="AG444" s="48"/>
    </row>
    <row r="445" spans="7:33" x14ac:dyDescent="0.25">
      <c r="G445" s="8" t="s">
        <v>559</v>
      </c>
      <c r="H445" s="8" t="s">
        <v>1223</v>
      </c>
      <c r="I445" s="8"/>
      <c r="U445" s="58"/>
      <c r="AG445" s="48"/>
    </row>
    <row r="446" spans="7:33" x14ac:dyDescent="0.25">
      <c r="G446" s="8" t="s">
        <v>743</v>
      </c>
      <c r="H446" s="8" t="s">
        <v>1400</v>
      </c>
      <c r="I446" s="8"/>
      <c r="U446" s="58"/>
      <c r="AG446" s="48"/>
    </row>
    <row r="447" spans="7:33" x14ac:dyDescent="0.25">
      <c r="G447" s="8" t="s">
        <v>434</v>
      </c>
      <c r="H447" s="8" t="s">
        <v>1080</v>
      </c>
      <c r="I447" s="8"/>
      <c r="U447" s="58"/>
      <c r="AG447" s="48"/>
    </row>
    <row r="448" spans="7:33" x14ac:dyDescent="0.25">
      <c r="G448" s="8" t="s">
        <v>243</v>
      </c>
      <c r="H448" s="8" t="s">
        <v>1040</v>
      </c>
      <c r="I448" s="8"/>
      <c r="U448" s="58"/>
      <c r="AG448" s="48"/>
    </row>
    <row r="449" spans="7:33" x14ac:dyDescent="0.25">
      <c r="G449" s="8" t="s">
        <v>744</v>
      </c>
      <c r="H449" s="8" t="s">
        <v>946</v>
      </c>
      <c r="I449" s="8"/>
      <c r="U449" s="58"/>
      <c r="AG449" s="48"/>
    </row>
    <row r="450" spans="7:33" x14ac:dyDescent="0.25">
      <c r="G450" s="8" t="s">
        <v>745</v>
      </c>
      <c r="H450" s="8" t="s">
        <v>1287</v>
      </c>
      <c r="I450" s="8"/>
      <c r="U450" s="58"/>
      <c r="AG450" s="48"/>
    </row>
    <row r="451" spans="7:33" x14ac:dyDescent="0.25">
      <c r="G451" s="8" t="s">
        <v>746</v>
      </c>
      <c r="H451" s="8" t="s">
        <v>1408</v>
      </c>
      <c r="I451" s="8"/>
      <c r="U451" s="58"/>
      <c r="AG451" s="48"/>
    </row>
    <row r="452" spans="7:33" x14ac:dyDescent="0.25">
      <c r="G452" s="8" t="s">
        <v>747</v>
      </c>
      <c r="H452" s="8" t="s">
        <v>1223</v>
      </c>
      <c r="I452" s="8"/>
      <c r="U452" s="58"/>
      <c r="AG452" s="48"/>
    </row>
    <row r="453" spans="7:33" x14ac:dyDescent="0.25">
      <c r="G453" s="8" t="s">
        <v>748</v>
      </c>
      <c r="H453" s="8" t="s">
        <v>1438</v>
      </c>
      <c r="I453" s="8"/>
      <c r="U453" s="58"/>
      <c r="AG453" s="48"/>
    </row>
    <row r="454" spans="7:33" x14ac:dyDescent="0.25">
      <c r="G454" s="8" t="s">
        <v>749</v>
      </c>
      <c r="H454" s="8" t="s">
        <v>859</v>
      </c>
      <c r="I454" s="8"/>
      <c r="U454" s="58"/>
      <c r="AG454" s="48"/>
    </row>
    <row r="455" spans="7:33" x14ac:dyDescent="0.25">
      <c r="G455" s="8" t="s">
        <v>750</v>
      </c>
      <c r="H455" s="8" t="s">
        <v>1424</v>
      </c>
      <c r="I455" s="8"/>
      <c r="U455" s="58"/>
      <c r="AG455" s="48"/>
    </row>
    <row r="456" spans="7:33" x14ac:dyDescent="0.25">
      <c r="G456" s="8" t="s">
        <v>751</v>
      </c>
      <c r="H456" s="8" t="s">
        <v>1237</v>
      </c>
      <c r="I456" s="8"/>
      <c r="U456" s="58"/>
      <c r="AG456" s="48"/>
    </row>
    <row r="457" spans="7:33" x14ac:dyDescent="0.25">
      <c r="G457" s="8" t="s">
        <v>752</v>
      </c>
      <c r="H457" s="8" t="s">
        <v>861</v>
      </c>
      <c r="I457" s="8"/>
      <c r="U457" s="58"/>
      <c r="AG457" s="48"/>
    </row>
    <row r="458" spans="7:33" x14ac:dyDescent="0.25">
      <c r="G458" s="8" t="s">
        <v>753</v>
      </c>
      <c r="H458" s="8" t="s">
        <v>938</v>
      </c>
      <c r="I458" s="8"/>
      <c r="U458" s="58"/>
      <c r="AG458" s="48"/>
    </row>
    <row r="459" spans="7:33" x14ac:dyDescent="0.25">
      <c r="G459" s="8" t="s">
        <v>754</v>
      </c>
      <c r="H459" s="8" t="s">
        <v>1438</v>
      </c>
      <c r="I459" s="8"/>
      <c r="U459" s="58"/>
      <c r="AG459" s="48"/>
    </row>
    <row r="460" spans="7:33" x14ac:dyDescent="0.25">
      <c r="G460" s="8" t="s">
        <v>755</v>
      </c>
      <c r="H460" s="8" t="s">
        <v>876</v>
      </c>
      <c r="I460" s="8"/>
      <c r="U460" s="58"/>
      <c r="AG460" s="48"/>
    </row>
    <row r="461" spans="7:33" x14ac:dyDescent="0.25">
      <c r="G461" s="8" t="s">
        <v>756</v>
      </c>
      <c r="H461" s="8" t="s">
        <v>1250</v>
      </c>
      <c r="I461" s="8"/>
      <c r="U461" s="58"/>
      <c r="AG461" s="48"/>
    </row>
    <row r="462" spans="7:33" x14ac:dyDescent="0.25">
      <c r="G462" s="8" t="s">
        <v>757</v>
      </c>
      <c r="H462" s="8" t="s">
        <v>1259</v>
      </c>
      <c r="I462" s="8"/>
      <c r="U462" s="58"/>
      <c r="AG462" s="48"/>
    </row>
    <row r="463" spans="7:33" x14ac:dyDescent="0.25">
      <c r="G463" s="8" t="s">
        <v>758</v>
      </c>
      <c r="H463" s="8" t="s">
        <v>1117</v>
      </c>
      <c r="I463" s="8"/>
      <c r="U463" s="58"/>
      <c r="AG463" s="48"/>
    </row>
    <row r="464" spans="7:33" x14ac:dyDescent="0.25">
      <c r="G464" s="8" t="s">
        <v>759</v>
      </c>
      <c r="H464" s="8" t="s">
        <v>1212</v>
      </c>
      <c r="I464" s="8"/>
      <c r="U464" s="58"/>
      <c r="AG464" s="48"/>
    </row>
    <row r="465" spans="7:33" x14ac:dyDescent="0.25">
      <c r="G465" s="8" t="s">
        <v>760</v>
      </c>
      <c r="H465" s="8" t="s">
        <v>1233</v>
      </c>
      <c r="I465" s="8"/>
      <c r="U465" s="58"/>
      <c r="AG465" s="48"/>
    </row>
    <row r="466" spans="7:33" x14ac:dyDescent="0.25">
      <c r="G466" s="8" t="s">
        <v>292</v>
      </c>
      <c r="H466" s="8" t="s">
        <v>1412</v>
      </c>
      <c r="I466" s="8"/>
      <c r="U466" s="58"/>
      <c r="AG466" s="48"/>
    </row>
    <row r="467" spans="7:33" x14ac:dyDescent="0.25">
      <c r="G467" s="8" t="s">
        <v>761</v>
      </c>
      <c r="H467" s="8" t="s">
        <v>1223</v>
      </c>
      <c r="I467" s="8"/>
      <c r="U467" s="58"/>
      <c r="AG467" s="48"/>
    </row>
    <row r="468" spans="7:33" x14ac:dyDescent="0.25">
      <c r="G468" s="8" t="s">
        <v>762</v>
      </c>
      <c r="H468" s="8" t="s">
        <v>1136</v>
      </c>
      <c r="I468" s="8"/>
      <c r="U468" s="58"/>
      <c r="AG468" s="48"/>
    </row>
    <row r="469" spans="7:33" x14ac:dyDescent="0.25">
      <c r="G469" s="8" t="s">
        <v>763</v>
      </c>
      <c r="H469" s="8" t="s">
        <v>884</v>
      </c>
      <c r="I469" s="8"/>
      <c r="U469" s="58"/>
      <c r="AG469" s="48"/>
    </row>
    <row r="470" spans="7:33" x14ac:dyDescent="0.25">
      <c r="G470" s="8" t="s">
        <v>764</v>
      </c>
      <c r="H470" s="8" t="s">
        <v>1183</v>
      </c>
      <c r="I470" s="8"/>
      <c r="U470" s="58"/>
      <c r="AG470" s="48"/>
    </row>
    <row r="471" spans="7:33" x14ac:dyDescent="0.25">
      <c r="G471" s="8" t="s">
        <v>765</v>
      </c>
      <c r="H471" s="8" t="s">
        <v>969</v>
      </c>
      <c r="I471" s="8"/>
      <c r="U471" s="58"/>
      <c r="AG471" s="48"/>
    </row>
    <row r="472" spans="7:33" x14ac:dyDescent="0.25">
      <c r="G472" s="8" t="s">
        <v>766</v>
      </c>
      <c r="H472" s="8" t="s">
        <v>910</v>
      </c>
      <c r="I472" s="8"/>
      <c r="U472" s="58"/>
      <c r="AG472" s="48"/>
    </row>
    <row r="473" spans="7:33" x14ac:dyDescent="0.25">
      <c r="G473" s="8" t="s">
        <v>767</v>
      </c>
      <c r="H473" s="8" t="s">
        <v>989</v>
      </c>
      <c r="I473" s="8"/>
      <c r="U473" s="58"/>
      <c r="AG473" s="48"/>
    </row>
    <row r="474" spans="7:33" x14ac:dyDescent="0.25">
      <c r="G474" s="8" t="s">
        <v>768</v>
      </c>
      <c r="H474" s="8" t="s">
        <v>853</v>
      </c>
      <c r="I474" s="8"/>
      <c r="U474" s="58"/>
      <c r="AG474" s="48"/>
    </row>
    <row r="475" spans="7:33" x14ac:dyDescent="0.25">
      <c r="G475" s="8" t="s">
        <v>769</v>
      </c>
      <c r="H475" s="8" t="s">
        <v>1407</v>
      </c>
      <c r="I475" s="8"/>
      <c r="U475" s="58"/>
      <c r="AG475" s="48"/>
    </row>
    <row r="476" spans="7:33" x14ac:dyDescent="0.25">
      <c r="G476" s="8" t="s">
        <v>770</v>
      </c>
      <c r="H476" s="8" t="s">
        <v>1209</v>
      </c>
      <c r="I476" s="8"/>
      <c r="U476" s="58"/>
      <c r="AG476" s="48"/>
    </row>
    <row r="477" spans="7:33" x14ac:dyDescent="0.25">
      <c r="G477" s="8" t="s">
        <v>771</v>
      </c>
      <c r="H477" s="8" t="s">
        <v>1441</v>
      </c>
      <c r="I477" s="8"/>
      <c r="U477" s="58"/>
      <c r="AG477" s="48"/>
    </row>
    <row r="478" spans="7:33" x14ac:dyDescent="0.25">
      <c r="G478" s="8" t="s">
        <v>772</v>
      </c>
      <c r="H478" s="8" t="s">
        <v>917</v>
      </c>
      <c r="I478" s="8"/>
      <c r="U478" s="58"/>
      <c r="AG478" s="48"/>
    </row>
    <row r="479" spans="7:33" x14ac:dyDescent="0.25">
      <c r="G479" s="8" t="s">
        <v>773</v>
      </c>
      <c r="H479" s="8" t="s">
        <v>1168</v>
      </c>
      <c r="I479" s="8"/>
      <c r="U479" s="58"/>
      <c r="AG479" s="48"/>
    </row>
    <row r="480" spans="7:33" x14ac:dyDescent="0.25">
      <c r="G480" s="8" t="s">
        <v>774</v>
      </c>
      <c r="H480" s="8" t="s">
        <v>1408</v>
      </c>
      <c r="I480" s="8"/>
      <c r="U480" s="58"/>
      <c r="AG480" s="48"/>
    </row>
    <row r="481" spans="7:33" x14ac:dyDescent="0.25">
      <c r="G481" s="8" t="s">
        <v>775</v>
      </c>
      <c r="H481" s="8" t="s">
        <v>1148</v>
      </c>
      <c r="I481" s="8"/>
      <c r="U481" s="58"/>
      <c r="AG481" s="48"/>
    </row>
    <row r="482" spans="7:33" x14ac:dyDescent="0.25">
      <c r="G482" s="8" t="s">
        <v>776</v>
      </c>
      <c r="H482" s="8" t="s">
        <v>1412</v>
      </c>
      <c r="I482" s="8"/>
      <c r="U482" s="58"/>
      <c r="AG482" s="48"/>
    </row>
    <row r="483" spans="7:33" x14ac:dyDescent="0.25">
      <c r="G483" s="8" t="s">
        <v>777</v>
      </c>
      <c r="H483" s="8" t="s">
        <v>905</v>
      </c>
      <c r="I483" s="8"/>
      <c r="U483" s="58"/>
      <c r="AG483" s="48"/>
    </row>
    <row r="484" spans="7:33" x14ac:dyDescent="0.25">
      <c r="G484" s="8" t="s">
        <v>778</v>
      </c>
      <c r="H484" s="8" t="s">
        <v>1410</v>
      </c>
      <c r="I484" s="8"/>
      <c r="U484" s="58"/>
      <c r="AG484" s="48"/>
    </row>
    <row r="485" spans="7:33" x14ac:dyDescent="0.25">
      <c r="G485" s="8" t="s">
        <v>779</v>
      </c>
      <c r="H485" s="8" t="s">
        <v>1404</v>
      </c>
      <c r="I485" s="8"/>
      <c r="U485" s="58"/>
      <c r="AG485" s="48"/>
    </row>
    <row r="486" spans="7:33" x14ac:dyDescent="0.25">
      <c r="G486" s="8" t="s">
        <v>780</v>
      </c>
      <c r="H486" s="8" t="s">
        <v>1042</v>
      </c>
      <c r="I486" s="8"/>
      <c r="U486" s="58"/>
      <c r="AG486" s="48"/>
    </row>
    <row r="487" spans="7:33" x14ac:dyDescent="0.25">
      <c r="G487" s="8" t="s">
        <v>781</v>
      </c>
      <c r="H487" s="8" t="s">
        <v>1017</v>
      </c>
      <c r="I487" s="8"/>
      <c r="U487" s="58"/>
      <c r="AG487" s="48"/>
    </row>
    <row r="488" spans="7:33" x14ac:dyDescent="0.25">
      <c r="G488" s="8" t="s">
        <v>782</v>
      </c>
      <c r="H488" s="8" t="s">
        <v>1095</v>
      </c>
      <c r="I488" s="8"/>
      <c r="U488" s="58"/>
      <c r="AG488" s="48"/>
    </row>
    <row r="489" spans="7:33" x14ac:dyDescent="0.25">
      <c r="G489" s="8" t="s">
        <v>783</v>
      </c>
      <c r="H489" s="8" t="s">
        <v>1408</v>
      </c>
      <c r="I489" s="8"/>
      <c r="U489" s="58"/>
      <c r="AG489" s="48"/>
    </row>
    <row r="490" spans="7:33" x14ac:dyDescent="0.25">
      <c r="G490" s="8" t="s">
        <v>784</v>
      </c>
      <c r="H490" s="8" t="s">
        <v>1043</v>
      </c>
      <c r="I490" s="8"/>
      <c r="U490" s="58"/>
      <c r="AG490" s="48"/>
    </row>
    <row r="491" spans="7:33" x14ac:dyDescent="0.25">
      <c r="G491" s="8" t="s">
        <v>346</v>
      </c>
      <c r="H491" s="8" t="s">
        <v>990</v>
      </c>
      <c r="I491" s="8"/>
      <c r="U491" s="58"/>
      <c r="AG491" s="48"/>
    </row>
    <row r="492" spans="7:33" x14ac:dyDescent="0.25">
      <c r="G492" s="8" t="s">
        <v>785</v>
      </c>
      <c r="H492" s="8" t="s">
        <v>1224</v>
      </c>
      <c r="I492" s="8"/>
      <c r="U492" s="58"/>
      <c r="AG492" s="48"/>
    </row>
    <row r="493" spans="7:33" x14ac:dyDescent="0.25">
      <c r="G493" s="8" t="s">
        <v>786</v>
      </c>
      <c r="H493" s="8" t="s">
        <v>962</v>
      </c>
      <c r="I493" s="8"/>
      <c r="U493" s="58"/>
      <c r="AG493" s="48"/>
    </row>
    <row r="494" spans="7:33" x14ac:dyDescent="0.25">
      <c r="G494" s="8" t="s">
        <v>787</v>
      </c>
      <c r="H494" s="8" t="s">
        <v>1016</v>
      </c>
      <c r="I494" s="8"/>
      <c r="U494" s="58"/>
      <c r="AG494" s="48"/>
    </row>
    <row r="495" spans="7:33" x14ac:dyDescent="0.25">
      <c r="G495" s="8" t="s">
        <v>788</v>
      </c>
      <c r="H495" s="8" t="s">
        <v>1347</v>
      </c>
      <c r="I495" s="8"/>
      <c r="U495" s="58"/>
      <c r="AG495" s="48"/>
    </row>
    <row r="496" spans="7:33" x14ac:dyDescent="0.25">
      <c r="G496" s="8" t="s">
        <v>789</v>
      </c>
      <c r="H496" s="8" t="s">
        <v>850</v>
      </c>
      <c r="I496" s="8"/>
      <c r="U496" s="58"/>
      <c r="AG496" s="48"/>
    </row>
    <row r="497" spans="7:33" x14ac:dyDescent="0.25">
      <c r="G497" s="8" t="s">
        <v>790</v>
      </c>
      <c r="H497" s="8" t="s">
        <v>903</v>
      </c>
      <c r="I497" s="8"/>
      <c r="U497" s="58"/>
      <c r="AG497" s="48"/>
    </row>
    <row r="498" spans="7:33" x14ac:dyDescent="0.25">
      <c r="G498" s="8" t="s">
        <v>791</v>
      </c>
      <c r="H498" s="8" t="s">
        <v>1408</v>
      </c>
      <c r="I498" s="8"/>
      <c r="U498" s="58"/>
      <c r="AG498" s="48"/>
    </row>
    <row r="499" spans="7:33" x14ac:dyDescent="0.25">
      <c r="G499" s="8" t="s">
        <v>792</v>
      </c>
      <c r="H499" s="8" t="s">
        <v>867</v>
      </c>
      <c r="I499" s="8"/>
      <c r="U499" s="58"/>
      <c r="AG499" s="48"/>
    </row>
    <row r="500" spans="7:33" x14ac:dyDescent="0.25">
      <c r="G500" s="8" t="s">
        <v>486</v>
      </c>
      <c r="H500" s="8" t="s">
        <v>1063</v>
      </c>
      <c r="I500" s="8"/>
      <c r="U500" s="58"/>
      <c r="AG500" s="48"/>
    </row>
    <row r="501" spans="7:33" x14ac:dyDescent="0.25">
      <c r="G501" s="8" t="s">
        <v>793</v>
      </c>
      <c r="H501" s="8" t="s">
        <v>1165</v>
      </c>
      <c r="I501" s="8"/>
      <c r="U501" s="58"/>
      <c r="AG501" s="48"/>
    </row>
    <row r="502" spans="7:33" x14ac:dyDescent="0.25">
      <c r="G502" s="8" t="s">
        <v>794</v>
      </c>
      <c r="H502" s="8" t="s">
        <v>1047</v>
      </c>
      <c r="I502" s="8"/>
      <c r="U502" s="58"/>
      <c r="AG502" s="48"/>
    </row>
    <row r="503" spans="7:33" x14ac:dyDescent="0.25">
      <c r="G503" s="8" t="s">
        <v>795</v>
      </c>
      <c r="H503" s="8" t="s">
        <v>1272</v>
      </c>
      <c r="I503" s="8"/>
      <c r="U503" s="58"/>
      <c r="AG503" s="48"/>
    </row>
    <row r="504" spans="7:33" x14ac:dyDescent="0.25">
      <c r="G504" s="8" t="s">
        <v>796</v>
      </c>
      <c r="H504" s="8" t="s">
        <v>896</v>
      </c>
      <c r="I504" s="8"/>
      <c r="U504" s="58"/>
      <c r="AG504" s="48"/>
    </row>
    <row r="505" spans="7:33" x14ac:dyDescent="0.25">
      <c r="G505" s="8" t="s">
        <v>797</v>
      </c>
      <c r="H505" s="8" t="s">
        <v>902</v>
      </c>
      <c r="I505" s="8"/>
      <c r="U505" s="58"/>
      <c r="AG505" s="48"/>
    </row>
    <row r="506" spans="7:33" x14ac:dyDescent="0.25">
      <c r="G506" s="8" t="s">
        <v>798</v>
      </c>
      <c r="H506" s="8" t="s">
        <v>1223</v>
      </c>
      <c r="I506" s="8"/>
      <c r="U506" s="58"/>
      <c r="AG506" s="48"/>
    </row>
    <row r="507" spans="7:33" x14ac:dyDescent="0.25">
      <c r="G507" s="8" t="s">
        <v>799</v>
      </c>
      <c r="H507" s="8" t="s">
        <v>1221</v>
      </c>
      <c r="I507" s="8"/>
      <c r="U507" s="58"/>
      <c r="AG507" s="48"/>
    </row>
    <row r="508" spans="7:33" x14ac:dyDescent="0.25">
      <c r="G508" s="8" t="s">
        <v>800</v>
      </c>
      <c r="H508" s="8" t="s">
        <v>1438</v>
      </c>
      <c r="I508" s="8"/>
      <c r="U508" s="58"/>
      <c r="AG508" s="48"/>
    </row>
    <row r="509" spans="7:33" x14ac:dyDescent="0.25">
      <c r="G509" s="8" t="s">
        <v>236</v>
      </c>
      <c r="H509" s="8" t="s">
        <v>1009</v>
      </c>
      <c r="I509" s="8"/>
      <c r="U509" s="58"/>
      <c r="AG509" s="48"/>
    </row>
    <row r="510" spans="7:33" x14ac:dyDescent="0.25">
      <c r="G510" s="8" t="s">
        <v>801</v>
      </c>
      <c r="H510" s="8" t="s">
        <v>1182</v>
      </c>
      <c r="I510" s="8"/>
      <c r="U510" s="58"/>
      <c r="AG510" s="48"/>
    </row>
    <row r="511" spans="7:33" x14ac:dyDescent="0.25">
      <c r="G511" s="8" t="s">
        <v>802</v>
      </c>
      <c r="H511" s="8" t="s">
        <v>869</v>
      </c>
      <c r="I511" s="8"/>
      <c r="U511" s="58"/>
      <c r="AG511" s="48"/>
    </row>
    <row r="512" spans="7:33" x14ac:dyDescent="0.25">
      <c r="G512" s="8" t="s">
        <v>803</v>
      </c>
      <c r="H512" s="8" t="s">
        <v>1383</v>
      </c>
      <c r="I512" s="8"/>
      <c r="U512" s="58"/>
      <c r="AG512" s="48"/>
    </row>
    <row r="513" spans="7:33" x14ac:dyDescent="0.25">
      <c r="G513" s="8" t="s">
        <v>804</v>
      </c>
      <c r="H513" s="8" t="s">
        <v>1408</v>
      </c>
      <c r="I513" s="8"/>
      <c r="U513" s="58"/>
      <c r="AG513" s="48"/>
    </row>
    <row r="514" spans="7:33" x14ac:dyDescent="0.25">
      <c r="G514" s="8" t="s">
        <v>805</v>
      </c>
      <c r="H514" s="8" t="s">
        <v>1301</v>
      </c>
      <c r="I514" s="8"/>
      <c r="U514" s="58"/>
      <c r="AG514" s="48"/>
    </row>
    <row r="515" spans="7:33" x14ac:dyDescent="0.25">
      <c r="G515" s="8" t="s">
        <v>806</v>
      </c>
      <c r="H515" s="8" t="s">
        <v>1438</v>
      </c>
      <c r="I515" s="8"/>
      <c r="U515" s="58"/>
      <c r="AG515" s="48"/>
    </row>
    <row r="516" spans="7:33" x14ac:dyDescent="0.25">
      <c r="G516" s="8" t="s">
        <v>807</v>
      </c>
      <c r="H516" s="8" t="s">
        <v>1408</v>
      </c>
      <c r="I516" s="8"/>
      <c r="U516" s="58"/>
      <c r="AG516" s="48"/>
    </row>
    <row r="517" spans="7:33" x14ac:dyDescent="0.25">
      <c r="G517" s="8" t="s">
        <v>392</v>
      </c>
      <c r="H517" s="8" t="s">
        <v>866</v>
      </c>
      <c r="I517" s="8"/>
      <c r="U517" s="58"/>
      <c r="AG517" s="48"/>
    </row>
    <row r="518" spans="7:33" x14ac:dyDescent="0.25">
      <c r="G518" s="8" t="s">
        <v>808</v>
      </c>
      <c r="H518" s="8" t="s">
        <v>1413</v>
      </c>
      <c r="I518" s="8"/>
      <c r="U518" s="58"/>
      <c r="AG518" s="48"/>
    </row>
    <row r="519" spans="7:33" x14ac:dyDescent="0.25">
      <c r="G519" s="8" t="s">
        <v>809</v>
      </c>
      <c r="H519" s="8" t="s">
        <v>1117</v>
      </c>
      <c r="I519" s="8"/>
      <c r="U519" s="58"/>
      <c r="AG519" s="48"/>
    </row>
    <row r="520" spans="7:33" x14ac:dyDescent="0.25">
      <c r="G520" s="8" t="s">
        <v>810</v>
      </c>
      <c r="H520" s="8" t="s">
        <v>1048</v>
      </c>
      <c r="I520" s="8"/>
      <c r="U520" s="58"/>
      <c r="AG520" s="48"/>
    </row>
    <row r="521" spans="7:33" x14ac:dyDescent="0.25">
      <c r="G521" s="8" t="s">
        <v>811</v>
      </c>
      <c r="H521" s="8" t="s">
        <v>868</v>
      </c>
      <c r="I521" s="8"/>
      <c r="U521" s="58"/>
      <c r="AG521" s="48"/>
    </row>
    <row r="522" spans="7:33" x14ac:dyDescent="0.25">
      <c r="G522" s="8" t="s">
        <v>812</v>
      </c>
      <c r="H522" s="8" t="s">
        <v>899</v>
      </c>
      <c r="I522" s="8"/>
      <c r="U522" s="58"/>
      <c r="AG522" s="48"/>
    </row>
    <row r="523" spans="7:33" x14ac:dyDescent="0.25">
      <c r="G523" s="8" t="s">
        <v>813</v>
      </c>
      <c r="H523" s="8" t="s">
        <v>922</v>
      </c>
      <c r="I523" s="8"/>
      <c r="U523" s="58"/>
      <c r="AG523" s="48"/>
    </row>
    <row r="524" spans="7:33" x14ac:dyDescent="0.25">
      <c r="G524" s="8" t="s">
        <v>814</v>
      </c>
      <c r="H524" s="8" t="s">
        <v>1036</v>
      </c>
      <c r="I524" s="8"/>
      <c r="U524" s="58"/>
      <c r="AG524" s="48"/>
    </row>
    <row r="525" spans="7:33" x14ac:dyDescent="0.25">
      <c r="G525" s="8" t="s">
        <v>815</v>
      </c>
      <c r="H525" s="8" t="s">
        <v>1408</v>
      </c>
      <c r="I525" s="8"/>
      <c r="U525" s="58"/>
      <c r="AG525" s="48"/>
    </row>
    <row r="526" spans="7:33" x14ac:dyDescent="0.25">
      <c r="G526" s="8" t="s">
        <v>816</v>
      </c>
      <c r="H526" s="8" t="s">
        <v>1284</v>
      </c>
      <c r="I526" s="8"/>
      <c r="U526" s="58"/>
      <c r="AG526" s="48"/>
    </row>
    <row r="527" spans="7:33" x14ac:dyDescent="0.25">
      <c r="G527" s="8" t="s">
        <v>817</v>
      </c>
      <c r="H527" s="8" t="s">
        <v>1335</v>
      </c>
      <c r="I527" s="8"/>
      <c r="U527" s="58"/>
      <c r="AG527" s="48"/>
    </row>
    <row r="528" spans="7:33" x14ac:dyDescent="0.25">
      <c r="G528" s="8" t="s">
        <v>818</v>
      </c>
      <c r="H528" s="8" t="s">
        <v>890</v>
      </c>
      <c r="I528" s="8"/>
      <c r="U528" s="58"/>
      <c r="AG528" s="48"/>
    </row>
    <row r="529" spans="7:33" x14ac:dyDescent="0.25">
      <c r="G529" s="8" t="s">
        <v>819</v>
      </c>
      <c r="H529" s="8" t="s">
        <v>841</v>
      </c>
      <c r="I529" s="8"/>
      <c r="U529" s="58"/>
      <c r="AG529" s="48"/>
    </row>
    <row r="530" spans="7:33" x14ac:dyDescent="0.25">
      <c r="G530" s="8" t="s">
        <v>332</v>
      </c>
      <c r="H530" s="8" t="s">
        <v>1251</v>
      </c>
      <c r="I530" s="8"/>
      <c r="U530" s="58"/>
      <c r="AG530" s="48"/>
    </row>
    <row r="531" spans="7:33" x14ac:dyDescent="0.25">
      <c r="G531" s="8" t="s">
        <v>820</v>
      </c>
      <c r="H531" s="8" t="s">
        <v>1269</v>
      </c>
      <c r="I531" s="8"/>
      <c r="U531" s="58"/>
      <c r="AG531" s="48"/>
    </row>
    <row r="532" spans="7:33" x14ac:dyDescent="0.25">
      <c r="G532" s="8" t="s">
        <v>821</v>
      </c>
      <c r="H532" s="8" t="s">
        <v>1122</v>
      </c>
      <c r="I532" s="8"/>
      <c r="U532" s="58"/>
      <c r="AG532" s="48"/>
    </row>
    <row r="533" spans="7:33" x14ac:dyDescent="0.25">
      <c r="G533" s="8" t="s">
        <v>822</v>
      </c>
      <c r="H533" s="8" t="s">
        <v>1331</v>
      </c>
      <c r="I533" s="8"/>
      <c r="U533" s="58"/>
      <c r="AG533" s="48"/>
    </row>
    <row r="534" spans="7:33" x14ac:dyDescent="0.25">
      <c r="G534" s="8" t="s">
        <v>823</v>
      </c>
      <c r="H534" s="8" t="s">
        <v>1052</v>
      </c>
      <c r="I534" s="8"/>
      <c r="U534" s="58"/>
      <c r="AG534" s="48"/>
    </row>
    <row r="535" spans="7:33" x14ac:dyDescent="0.25">
      <c r="G535" s="8" t="s">
        <v>824</v>
      </c>
      <c r="H535" s="8" t="s">
        <v>1023</v>
      </c>
      <c r="I535" s="8"/>
      <c r="U535" s="58"/>
      <c r="AG535" s="48"/>
    </row>
    <row r="536" spans="7:33" x14ac:dyDescent="0.25">
      <c r="G536" s="8" t="s">
        <v>825</v>
      </c>
      <c r="H536" s="8" t="s">
        <v>1035</v>
      </c>
      <c r="I536" s="8"/>
      <c r="U536" s="58"/>
      <c r="AG536" s="48"/>
    </row>
    <row r="537" spans="7:33" x14ac:dyDescent="0.25">
      <c r="G537" s="8" t="s">
        <v>360</v>
      </c>
      <c r="H537" s="8" t="s">
        <v>1030</v>
      </c>
      <c r="I537" s="8"/>
      <c r="U537" s="58"/>
      <c r="AG537" s="48"/>
    </row>
    <row r="538" spans="7:33" x14ac:dyDescent="0.25">
      <c r="G538" s="8" t="s">
        <v>430</v>
      </c>
      <c r="H538" s="8" t="s">
        <v>1230</v>
      </c>
      <c r="I538" s="8"/>
      <c r="U538" s="58"/>
      <c r="AG538" s="48"/>
    </row>
    <row r="539" spans="7:33" x14ac:dyDescent="0.25">
      <c r="G539" s="8" t="s">
        <v>826</v>
      </c>
      <c r="H539" s="8" t="s">
        <v>1244</v>
      </c>
      <c r="I539" s="8"/>
      <c r="U539" s="58"/>
      <c r="AG539" s="48"/>
    </row>
    <row r="540" spans="7:33" x14ac:dyDescent="0.25">
      <c r="G540" s="8" t="s">
        <v>827</v>
      </c>
      <c r="H540" s="8" t="s">
        <v>1188</v>
      </c>
      <c r="I540" s="8"/>
      <c r="U540" s="58"/>
      <c r="AG540" s="48"/>
    </row>
    <row r="541" spans="7:33" x14ac:dyDescent="0.25">
      <c r="G541" s="8" t="s">
        <v>828</v>
      </c>
      <c r="H541" s="8" t="s">
        <v>1396</v>
      </c>
      <c r="I541" s="8"/>
      <c r="U541" s="58"/>
      <c r="AG541" s="48"/>
    </row>
    <row r="542" spans="7:33" x14ac:dyDescent="0.25">
      <c r="G542" s="8" t="s">
        <v>829</v>
      </c>
      <c r="H542" s="8" t="s">
        <v>1326</v>
      </c>
      <c r="I542" s="8"/>
      <c r="U542" s="58"/>
      <c r="AG542" s="48"/>
    </row>
    <row r="543" spans="7:33" x14ac:dyDescent="0.25">
      <c r="G543" s="8" t="s">
        <v>830</v>
      </c>
      <c r="H543" s="8" t="s">
        <v>1024</v>
      </c>
      <c r="I543" s="8"/>
      <c r="U543" s="58"/>
      <c r="AG543" s="48"/>
    </row>
    <row r="544" spans="7:33" x14ac:dyDescent="0.25">
      <c r="G544" s="8" t="s">
        <v>831</v>
      </c>
      <c r="H544" s="8" t="s">
        <v>1385</v>
      </c>
      <c r="I544" s="8"/>
      <c r="U544" s="58"/>
      <c r="AG544" s="48"/>
    </row>
    <row r="545" spans="7:33" x14ac:dyDescent="0.25">
      <c r="G545" s="8" t="s">
        <v>832</v>
      </c>
      <c r="H545" s="8" t="s">
        <v>1365</v>
      </c>
      <c r="I545" s="8"/>
      <c r="U545" s="58"/>
      <c r="AG545" s="48"/>
    </row>
    <row r="546" spans="7:33" x14ac:dyDescent="0.25">
      <c r="G546" s="8" t="s">
        <v>833</v>
      </c>
      <c r="H546" s="8" t="s">
        <v>847</v>
      </c>
      <c r="I546" s="8"/>
      <c r="U546" s="58"/>
      <c r="AG546" s="48"/>
    </row>
    <row r="547" spans="7:33" x14ac:dyDescent="0.25">
      <c r="G547" s="8" t="s">
        <v>834</v>
      </c>
      <c r="H547" s="8" t="s">
        <v>871</v>
      </c>
      <c r="I547" s="8"/>
      <c r="U547" s="58"/>
      <c r="AG547" s="48"/>
    </row>
    <row r="548" spans="7:33" x14ac:dyDescent="0.25">
      <c r="G548" s="8" t="s">
        <v>835</v>
      </c>
      <c r="H548" s="8" t="s">
        <v>1123</v>
      </c>
      <c r="I548" s="8"/>
      <c r="U548" s="58"/>
      <c r="AG548" s="48"/>
    </row>
    <row r="549" spans="7:33" x14ac:dyDescent="0.25">
      <c r="G549" s="8" t="s">
        <v>836</v>
      </c>
      <c r="H549" s="8" t="s">
        <v>1387</v>
      </c>
      <c r="I549" s="8"/>
      <c r="U549" s="58"/>
      <c r="AG549" s="48"/>
    </row>
    <row r="550" spans="7:33" x14ac:dyDescent="0.25">
      <c r="G550" s="8" t="s">
        <v>837</v>
      </c>
      <c r="H550" s="8" t="s">
        <v>1253</v>
      </c>
      <c r="I550" s="8"/>
      <c r="U550" s="58"/>
      <c r="AG550" s="48"/>
    </row>
    <row r="551" spans="7:33" x14ac:dyDescent="0.25">
      <c r="G551" s="8" t="s">
        <v>838</v>
      </c>
      <c r="H551" s="8" t="s">
        <v>1223</v>
      </c>
      <c r="I551" s="8"/>
      <c r="U551" s="58"/>
      <c r="AG551" s="48"/>
    </row>
  </sheetData>
  <mergeCells count="3">
    <mergeCell ref="B5:E5"/>
    <mergeCell ref="N5:Q5"/>
    <mergeCell ref="Z5:A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do</dc:creator>
  <cp:lastModifiedBy>Jason Londo</cp:lastModifiedBy>
  <dcterms:created xsi:type="dcterms:W3CDTF">2017-11-18T22:48:57Z</dcterms:created>
  <dcterms:modified xsi:type="dcterms:W3CDTF">2017-11-19T20:41:26Z</dcterms:modified>
</cp:coreProperties>
</file>